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42139\Dropbox\Yuwei_Dhx36_Manuscript2022\Suppl_Files\"/>
    </mc:Choice>
  </mc:AlternateContent>
  <xr:revisionPtr revIDLastSave="0" documentId="13_ncr:1_{4BF9B9E3-38CE-480B-9C1E-0FFC96D893EA}" xr6:coauthVersionLast="47" xr6:coauthVersionMax="47" xr10:uidLastSave="{00000000-0000-0000-0000-000000000000}"/>
  <bookViews>
    <workbookView xWindow="1152" yWindow="1152" windowWidth="17280" windowHeight="8880" xr2:uid="{00000000-000D-0000-FFFF-FFFF00000000}"/>
  </bookViews>
  <sheets>
    <sheet name="DHX36-bound pDEGs" sheetId="1" r:id="rId1"/>
  </sheets>
  <definedNames>
    <definedName name="_xlnm._FilterDatabase" localSheetId="0" hidden="1">'DHX36-bound pDEGs'!$A$3:$F$66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5" i="1" l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232" i="1"/>
  <c r="E233" i="1"/>
  <c r="E234" i="1"/>
  <c r="E235" i="1"/>
  <c r="E236" i="1"/>
  <c r="E237" i="1"/>
  <c r="E238" i="1"/>
  <c r="E239" i="1"/>
  <c r="E240" i="1"/>
  <c r="E241" i="1"/>
  <c r="E242" i="1"/>
  <c r="E243" i="1"/>
  <c r="E244" i="1"/>
  <c r="E245" i="1"/>
  <c r="E246" i="1"/>
  <c r="E247" i="1"/>
  <c r="E248" i="1"/>
  <c r="E249" i="1"/>
  <c r="E250" i="1"/>
  <c r="E251" i="1"/>
  <c r="E252" i="1"/>
  <c r="E253" i="1"/>
  <c r="E254" i="1"/>
  <c r="E255" i="1"/>
  <c r="E256" i="1"/>
  <c r="E257" i="1"/>
  <c r="E258" i="1"/>
  <c r="E259" i="1"/>
  <c r="E260" i="1"/>
  <c r="E261" i="1"/>
  <c r="E262" i="1"/>
  <c r="E263" i="1"/>
  <c r="E264" i="1"/>
  <c r="E265" i="1"/>
  <c r="E266" i="1"/>
  <c r="E267" i="1"/>
  <c r="E268" i="1"/>
  <c r="E269" i="1"/>
  <c r="E270" i="1"/>
  <c r="E271" i="1"/>
  <c r="E272" i="1"/>
  <c r="E273" i="1"/>
  <c r="E274" i="1"/>
  <c r="E275" i="1"/>
  <c r="E276" i="1"/>
  <c r="E277" i="1"/>
  <c r="E278" i="1"/>
  <c r="E279" i="1"/>
  <c r="E280" i="1"/>
  <c r="E281" i="1"/>
  <c r="E282" i="1"/>
  <c r="E283" i="1"/>
  <c r="E284" i="1"/>
  <c r="E285" i="1"/>
  <c r="E286" i="1"/>
  <c r="E287" i="1"/>
  <c r="E288" i="1"/>
  <c r="E289" i="1"/>
  <c r="E290" i="1"/>
  <c r="E291" i="1"/>
  <c r="E292" i="1"/>
  <c r="E293" i="1"/>
  <c r="E294" i="1"/>
  <c r="E295" i="1"/>
  <c r="E296" i="1"/>
  <c r="E297" i="1"/>
  <c r="E298" i="1"/>
  <c r="E299" i="1"/>
  <c r="E300" i="1"/>
  <c r="E301" i="1"/>
  <c r="E302" i="1"/>
  <c r="E303" i="1"/>
  <c r="E304" i="1"/>
  <c r="E305" i="1"/>
  <c r="E306" i="1"/>
  <c r="E307" i="1"/>
  <c r="E308" i="1"/>
  <c r="E309" i="1"/>
  <c r="E310" i="1"/>
  <c r="E311" i="1"/>
  <c r="E312" i="1"/>
  <c r="E313" i="1"/>
  <c r="E314" i="1"/>
  <c r="E315" i="1"/>
  <c r="E316" i="1"/>
  <c r="E317" i="1"/>
  <c r="E318" i="1"/>
  <c r="E319" i="1"/>
  <c r="E320" i="1"/>
  <c r="E321" i="1"/>
  <c r="E322" i="1"/>
  <c r="E323" i="1"/>
  <c r="E324" i="1"/>
  <c r="E325" i="1"/>
  <c r="E326" i="1"/>
  <c r="E327" i="1"/>
  <c r="E328" i="1"/>
  <c r="E329" i="1"/>
  <c r="E330" i="1"/>
  <c r="E331" i="1"/>
  <c r="E332" i="1"/>
  <c r="E333" i="1"/>
  <c r="E334" i="1"/>
  <c r="E335" i="1"/>
  <c r="E336" i="1"/>
  <c r="E337" i="1"/>
  <c r="E338" i="1"/>
  <c r="E339" i="1"/>
  <c r="E340" i="1"/>
  <c r="E341" i="1"/>
  <c r="E342" i="1"/>
  <c r="E343" i="1"/>
  <c r="E344" i="1"/>
  <c r="E345" i="1"/>
  <c r="E346" i="1"/>
  <c r="E347" i="1"/>
  <c r="E348" i="1"/>
  <c r="E349" i="1"/>
  <c r="E350" i="1"/>
  <c r="E351" i="1"/>
  <c r="E352" i="1"/>
  <c r="E353" i="1"/>
  <c r="E354" i="1"/>
  <c r="E355" i="1"/>
  <c r="E356" i="1"/>
  <c r="E357" i="1"/>
  <c r="E358" i="1"/>
  <c r="E359" i="1"/>
  <c r="E360" i="1"/>
  <c r="E361" i="1"/>
  <c r="E362" i="1"/>
  <c r="E363" i="1"/>
  <c r="E364" i="1"/>
  <c r="E365" i="1"/>
  <c r="E366" i="1"/>
  <c r="E367" i="1"/>
  <c r="E368" i="1"/>
  <c r="E369" i="1"/>
  <c r="E370" i="1"/>
  <c r="E371" i="1"/>
  <c r="E372" i="1"/>
  <c r="E373" i="1"/>
  <c r="E374" i="1"/>
  <c r="E375" i="1"/>
  <c r="E376" i="1"/>
  <c r="E377" i="1"/>
  <c r="E378" i="1"/>
  <c r="E379" i="1"/>
  <c r="E380" i="1"/>
  <c r="E381" i="1"/>
  <c r="E382" i="1"/>
  <c r="E383" i="1"/>
  <c r="E384" i="1"/>
  <c r="E385" i="1"/>
  <c r="E386" i="1"/>
  <c r="E387" i="1"/>
  <c r="E388" i="1"/>
  <c r="E389" i="1"/>
  <c r="E390" i="1"/>
  <c r="E391" i="1"/>
  <c r="E392" i="1"/>
  <c r="E393" i="1"/>
  <c r="E394" i="1"/>
  <c r="E395" i="1"/>
  <c r="E396" i="1"/>
  <c r="E397" i="1"/>
  <c r="E398" i="1"/>
  <c r="E399" i="1"/>
  <c r="E400" i="1"/>
  <c r="E401" i="1"/>
  <c r="E402" i="1"/>
  <c r="E403" i="1"/>
  <c r="E404" i="1"/>
  <c r="E405" i="1"/>
  <c r="E406" i="1"/>
  <c r="E407" i="1"/>
  <c r="E408" i="1"/>
  <c r="E409" i="1"/>
  <c r="E410" i="1"/>
  <c r="E411" i="1"/>
  <c r="E412" i="1"/>
  <c r="E413" i="1"/>
  <c r="E414" i="1"/>
  <c r="E415" i="1"/>
  <c r="E416" i="1"/>
  <c r="E417" i="1"/>
  <c r="E418" i="1"/>
  <c r="E419" i="1"/>
  <c r="E420" i="1"/>
  <c r="E421" i="1"/>
  <c r="E422" i="1"/>
  <c r="E423" i="1"/>
  <c r="E424" i="1"/>
  <c r="E425" i="1"/>
  <c r="E426" i="1"/>
  <c r="E427" i="1"/>
  <c r="E428" i="1"/>
  <c r="E429" i="1"/>
  <c r="E430" i="1"/>
  <c r="E431" i="1"/>
  <c r="E432" i="1"/>
  <c r="E433" i="1"/>
  <c r="E434" i="1"/>
  <c r="E435" i="1"/>
  <c r="E436" i="1"/>
  <c r="E437" i="1"/>
  <c r="E438" i="1"/>
  <c r="E439" i="1"/>
  <c r="E440" i="1"/>
  <c r="E441" i="1"/>
  <c r="E442" i="1"/>
  <c r="E443" i="1"/>
  <c r="E444" i="1"/>
  <c r="E445" i="1"/>
  <c r="E446" i="1"/>
  <c r="E447" i="1"/>
  <c r="E448" i="1"/>
  <c r="E449" i="1"/>
  <c r="E450" i="1"/>
  <c r="E451" i="1"/>
  <c r="E452" i="1"/>
  <c r="E453" i="1"/>
  <c r="E454" i="1"/>
  <c r="E455" i="1"/>
  <c r="E456" i="1"/>
  <c r="E457" i="1"/>
  <c r="E458" i="1"/>
  <c r="E459" i="1"/>
  <c r="E460" i="1"/>
  <c r="E461" i="1"/>
  <c r="E462" i="1"/>
  <c r="E463" i="1"/>
  <c r="E464" i="1"/>
  <c r="E465" i="1"/>
  <c r="E466" i="1"/>
  <c r="E467" i="1"/>
  <c r="E468" i="1"/>
  <c r="E469" i="1"/>
  <c r="E470" i="1"/>
  <c r="E471" i="1"/>
  <c r="E472" i="1"/>
  <c r="E473" i="1"/>
  <c r="E474" i="1"/>
  <c r="E475" i="1"/>
  <c r="E476" i="1"/>
  <c r="E477" i="1"/>
  <c r="E478" i="1"/>
  <c r="E479" i="1"/>
  <c r="E480" i="1"/>
  <c r="E481" i="1"/>
  <c r="E482" i="1"/>
  <c r="E483" i="1"/>
  <c r="E484" i="1"/>
  <c r="E485" i="1"/>
  <c r="E486" i="1"/>
  <c r="E487" i="1"/>
  <c r="E488" i="1"/>
  <c r="E489" i="1"/>
  <c r="E490" i="1"/>
  <c r="E491" i="1"/>
  <c r="E492" i="1"/>
  <c r="E493" i="1"/>
  <c r="E494" i="1"/>
  <c r="E495" i="1"/>
  <c r="E496" i="1"/>
  <c r="E497" i="1"/>
  <c r="E498" i="1"/>
  <c r="E499" i="1"/>
  <c r="E500" i="1"/>
  <c r="E501" i="1"/>
  <c r="E502" i="1"/>
  <c r="E503" i="1"/>
  <c r="E504" i="1"/>
  <c r="E505" i="1"/>
  <c r="E506" i="1"/>
  <c r="E507" i="1"/>
  <c r="E508" i="1"/>
  <c r="E509" i="1"/>
  <c r="E510" i="1"/>
  <c r="E511" i="1"/>
  <c r="E512" i="1"/>
  <c r="E513" i="1"/>
  <c r="E514" i="1"/>
  <c r="E515" i="1"/>
  <c r="E516" i="1"/>
  <c r="E517" i="1"/>
  <c r="E518" i="1"/>
  <c r="E519" i="1"/>
  <c r="E520" i="1"/>
  <c r="E521" i="1"/>
  <c r="E522" i="1"/>
  <c r="E523" i="1"/>
  <c r="E524" i="1"/>
  <c r="E525" i="1"/>
  <c r="E526" i="1"/>
  <c r="E527" i="1"/>
  <c r="E528" i="1"/>
  <c r="E529" i="1"/>
  <c r="E530" i="1"/>
  <c r="E531" i="1"/>
  <c r="E532" i="1"/>
  <c r="E533" i="1"/>
  <c r="E534" i="1"/>
  <c r="E535" i="1"/>
  <c r="E536" i="1"/>
  <c r="E537" i="1"/>
  <c r="E538" i="1"/>
  <c r="E539" i="1"/>
  <c r="E540" i="1"/>
  <c r="E541" i="1"/>
  <c r="E542" i="1"/>
  <c r="E543" i="1"/>
  <c r="E544" i="1"/>
  <c r="E545" i="1"/>
  <c r="E546" i="1"/>
  <c r="E547" i="1"/>
  <c r="E548" i="1"/>
  <c r="E549" i="1"/>
  <c r="E550" i="1"/>
  <c r="E551" i="1"/>
  <c r="E552" i="1"/>
  <c r="E553" i="1"/>
  <c r="E554" i="1"/>
  <c r="E555" i="1"/>
  <c r="E556" i="1"/>
  <c r="E557" i="1"/>
  <c r="E558" i="1"/>
  <c r="E559" i="1"/>
  <c r="E560" i="1"/>
  <c r="E561" i="1"/>
  <c r="E562" i="1"/>
  <c r="E563" i="1"/>
  <c r="E564" i="1"/>
  <c r="E565" i="1"/>
  <c r="E566" i="1"/>
  <c r="E567" i="1"/>
  <c r="E568" i="1"/>
  <c r="E569" i="1"/>
  <c r="E570" i="1"/>
  <c r="E571" i="1"/>
  <c r="E572" i="1"/>
  <c r="E573" i="1"/>
  <c r="E574" i="1"/>
  <c r="E575" i="1"/>
  <c r="E576" i="1"/>
  <c r="E577" i="1"/>
  <c r="E578" i="1"/>
  <c r="E579" i="1"/>
  <c r="E580" i="1"/>
  <c r="E581" i="1"/>
  <c r="E582" i="1"/>
  <c r="E583" i="1"/>
  <c r="E584" i="1"/>
  <c r="E585" i="1"/>
  <c r="E586" i="1"/>
  <c r="E587" i="1"/>
  <c r="E588" i="1"/>
  <c r="E589" i="1"/>
  <c r="E590" i="1"/>
  <c r="E591" i="1"/>
  <c r="E592" i="1"/>
  <c r="E593" i="1"/>
  <c r="E594" i="1"/>
  <c r="E595" i="1"/>
  <c r="E596" i="1"/>
  <c r="E597" i="1"/>
  <c r="E598" i="1"/>
  <c r="E599" i="1"/>
  <c r="E600" i="1"/>
  <c r="E601" i="1"/>
  <c r="E602" i="1"/>
  <c r="E603" i="1"/>
  <c r="E604" i="1"/>
  <c r="E605" i="1"/>
  <c r="E606" i="1"/>
  <c r="E607" i="1"/>
  <c r="E608" i="1"/>
  <c r="E609" i="1"/>
  <c r="E610" i="1"/>
  <c r="E611" i="1"/>
  <c r="E612" i="1"/>
  <c r="E613" i="1"/>
  <c r="E614" i="1"/>
  <c r="E615" i="1"/>
  <c r="E616" i="1"/>
  <c r="E617" i="1"/>
  <c r="E618" i="1"/>
  <c r="E619" i="1"/>
  <c r="E620" i="1"/>
  <c r="E621" i="1"/>
  <c r="E622" i="1"/>
  <c r="E623" i="1"/>
  <c r="E624" i="1"/>
  <c r="E625" i="1"/>
  <c r="E626" i="1"/>
  <c r="E627" i="1"/>
  <c r="E628" i="1"/>
  <c r="E629" i="1"/>
  <c r="E630" i="1"/>
  <c r="E631" i="1"/>
  <c r="E632" i="1"/>
  <c r="E633" i="1"/>
  <c r="E634" i="1"/>
  <c r="E635" i="1"/>
  <c r="E636" i="1"/>
  <c r="E637" i="1"/>
  <c r="E638" i="1"/>
  <c r="E639" i="1"/>
  <c r="E640" i="1"/>
  <c r="E641" i="1"/>
  <c r="E642" i="1"/>
  <c r="E643" i="1"/>
  <c r="E644" i="1"/>
  <c r="E645" i="1"/>
  <c r="E646" i="1"/>
  <c r="E647" i="1"/>
  <c r="E648" i="1"/>
  <c r="E649" i="1"/>
  <c r="E650" i="1"/>
  <c r="E651" i="1"/>
  <c r="E652" i="1"/>
  <c r="E653" i="1"/>
  <c r="E654" i="1"/>
  <c r="E655" i="1"/>
  <c r="E656" i="1"/>
  <c r="E657" i="1"/>
  <c r="E658" i="1"/>
  <c r="E659" i="1"/>
  <c r="E660" i="1"/>
  <c r="E661" i="1"/>
  <c r="E662" i="1"/>
  <c r="E663" i="1"/>
  <c r="E664" i="1"/>
  <c r="E665" i="1"/>
  <c r="E666" i="1"/>
  <c r="E667" i="1"/>
  <c r="E668" i="1"/>
  <c r="E669" i="1"/>
  <c r="E4" i="1"/>
</calcChain>
</file>

<file path=xl/sharedStrings.xml><?xml version="1.0" encoding="utf-8"?>
<sst xmlns="http://schemas.openxmlformats.org/spreadsheetml/2006/main" count="2005" uniqueCount="1341">
  <si>
    <t>ENSG00000107404.20</t>
  </si>
  <si>
    <t>DVL1</t>
  </si>
  <si>
    <t>ENSG00000197785.14</t>
  </si>
  <si>
    <t>ATAD3A</t>
  </si>
  <si>
    <t>ENSG00000078369.18</t>
  </si>
  <si>
    <t>GNB1</t>
  </si>
  <si>
    <t>ENSG00000116273.6</t>
  </si>
  <si>
    <t>PHF13</t>
  </si>
  <si>
    <t>ENSG00000197312.12</t>
  </si>
  <si>
    <t>DDI2</t>
  </si>
  <si>
    <t>ENSG00000065526.12</t>
  </si>
  <si>
    <t>SPEN</t>
  </si>
  <si>
    <t>ENSG00000075151.20</t>
  </si>
  <si>
    <t>EIF4G3</t>
  </si>
  <si>
    <t>ENSG00000090686.16</t>
  </si>
  <si>
    <t>USP48</t>
  </si>
  <si>
    <t>ENSG00000070831.17</t>
  </si>
  <si>
    <t>CDC42</t>
  </si>
  <si>
    <t>ENSG00000184677.18</t>
  </si>
  <si>
    <t>ZBTB40</t>
  </si>
  <si>
    <t>ENSG00000057757.10</t>
  </si>
  <si>
    <t>PITHD1</t>
  </si>
  <si>
    <t>ENSG00000198492.16</t>
  </si>
  <si>
    <t>YTHDF2</t>
  </si>
  <si>
    <t>ENSG00000184007.21</t>
  </si>
  <si>
    <t>PTP4A2</t>
  </si>
  <si>
    <t>ENSG00000160050.14</t>
  </si>
  <si>
    <t>CCDC28B</t>
  </si>
  <si>
    <t>ENSG00000116478.12</t>
  </si>
  <si>
    <t>HDAC1</t>
  </si>
  <si>
    <t>ENSG00000160062.15</t>
  </si>
  <si>
    <t>ZBTB8A</t>
  </si>
  <si>
    <t>ENSG00000116497.18</t>
  </si>
  <si>
    <t>S100PBP</t>
  </si>
  <si>
    <t>ENSG00000142686.8</t>
  </si>
  <si>
    <t>C1orf216</t>
  </si>
  <si>
    <t>ENSG00000054118.15</t>
  </si>
  <si>
    <t>THRAP3</t>
  </si>
  <si>
    <t>ENSG00000116954.8</t>
  </si>
  <si>
    <t>RRAGC</t>
  </si>
  <si>
    <t>ENSG00000198815.9</t>
  </si>
  <si>
    <t>FOXJ3</t>
  </si>
  <si>
    <t>ENSG00000187147.18</t>
  </si>
  <si>
    <t>RNF220</t>
  </si>
  <si>
    <t>ENSG00000197429.11</t>
  </si>
  <si>
    <t>IPP</t>
  </si>
  <si>
    <t>ENSG00000123472.12</t>
  </si>
  <si>
    <t>ATPAF1</t>
  </si>
  <si>
    <t>ENSG00000162377.6</t>
  </si>
  <si>
    <t>COA7</t>
  </si>
  <si>
    <t>ENSG00000177606.7</t>
  </si>
  <si>
    <t>JUN</t>
  </si>
  <si>
    <t>ENSG00000116717.13</t>
  </si>
  <si>
    <t>GADD45A</t>
  </si>
  <si>
    <t>ENSG00000117133.11</t>
  </si>
  <si>
    <t>RPF1</t>
  </si>
  <si>
    <t>ENSG00000117174.11</t>
  </si>
  <si>
    <t>ZNHIT6</t>
  </si>
  <si>
    <t>ENSG00000153936.17</t>
  </si>
  <si>
    <t>HS2ST1</t>
  </si>
  <si>
    <t>ENSG00000067334.14</t>
  </si>
  <si>
    <t>DNTTIP2</t>
  </si>
  <si>
    <t>ENSG00000118655.7</t>
  </si>
  <si>
    <t>DCLRE1B</t>
  </si>
  <si>
    <t>ENSG00000143067.5</t>
  </si>
  <si>
    <t>ZNF697</t>
  </si>
  <si>
    <t>ENSG00000265491.5</t>
  </si>
  <si>
    <t>RNF115</t>
  </si>
  <si>
    <t>ENSG00000264522.6</t>
  </si>
  <si>
    <t>OTUD7B</t>
  </si>
  <si>
    <t>ENSG00000136631.15</t>
  </si>
  <si>
    <t>VPS45</t>
  </si>
  <si>
    <t>ENSG00000163125.15</t>
  </si>
  <si>
    <t>RPRD2</t>
  </si>
  <si>
    <t>ENSG00000143457.11</t>
  </si>
  <si>
    <t>GOLPH3L</t>
  </si>
  <si>
    <t>ENSG00000143418.19</t>
  </si>
  <si>
    <t>CERS2</t>
  </si>
  <si>
    <t>ENSG00000143442.22</t>
  </si>
  <si>
    <t>POGZ</t>
  </si>
  <si>
    <t>ENSG00000160741.17</t>
  </si>
  <si>
    <t>CRTC2</t>
  </si>
  <si>
    <t>ENSG00000160714.10</t>
  </si>
  <si>
    <t>UBE2Q1</t>
  </si>
  <si>
    <t>ENSG00000254726.3</t>
  </si>
  <si>
    <t>MEX3A</t>
  </si>
  <si>
    <t>ENSG00000143321.19</t>
  </si>
  <si>
    <t>HDGF</t>
  </si>
  <si>
    <t>ENSG00000117036.12</t>
  </si>
  <si>
    <t>ETV3</t>
  </si>
  <si>
    <t>ENSG00000162734.12</t>
  </si>
  <si>
    <t>PEA15</t>
  </si>
  <si>
    <t>ENSG00000143179.16</t>
  </si>
  <si>
    <t>UCK2</t>
  </si>
  <si>
    <t>ENSG00000143190.23</t>
  </si>
  <si>
    <t>POU2F1</t>
  </si>
  <si>
    <t>ENSG00000117475.14</t>
  </si>
  <si>
    <t>BLZF1</t>
  </si>
  <si>
    <t>ENSG00000117523.16</t>
  </si>
  <si>
    <t>PRRC2C</t>
  </si>
  <si>
    <t>ENSG00000116750.13</t>
  </si>
  <si>
    <t>UCHL5</t>
  </si>
  <si>
    <t>ENSG00000134371.13</t>
  </si>
  <si>
    <t>CDC73</t>
  </si>
  <si>
    <t>ENSG00000174307.7</t>
  </si>
  <si>
    <t>PHLDA3</t>
  </si>
  <si>
    <t>ENSG00000143862.8</t>
  </si>
  <si>
    <t>ARL8A</t>
  </si>
  <si>
    <t>ENSG00000069275.13</t>
  </si>
  <si>
    <t>NUCKS1</t>
  </si>
  <si>
    <t>ENSG00000162889.10</t>
  </si>
  <si>
    <t>MAPKAPK2</t>
  </si>
  <si>
    <t>ENSG00000117650.13</t>
  </si>
  <si>
    <t>NEK2</t>
  </si>
  <si>
    <t>ENSG00000162772.17</t>
  </si>
  <si>
    <t>ATF3</t>
  </si>
  <si>
    <t>ENSG00000135801.9</t>
  </si>
  <si>
    <t>TAF5L</t>
  </si>
  <si>
    <t>ENSG00000135750.15</t>
  </si>
  <si>
    <t>KCNK1</t>
  </si>
  <si>
    <t>ENSG00000179456.10</t>
  </si>
  <si>
    <t>ZBTB18</t>
  </si>
  <si>
    <t>ENSG00000119771.15</t>
  </si>
  <si>
    <t>KLHL29</t>
  </si>
  <si>
    <t>ENSG00000119772.16</t>
  </si>
  <si>
    <t>DNMT3A</t>
  </si>
  <si>
    <t>ENSG00000119777.20</t>
  </si>
  <si>
    <t>TMEM214</t>
  </si>
  <si>
    <t>ENSG00000198522.14</t>
  </si>
  <si>
    <t>GPN1</t>
  </si>
  <si>
    <t>ENSG00000115760.14</t>
  </si>
  <si>
    <t>BIRC6</t>
  </si>
  <si>
    <t>ENSG00000115904.13</t>
  </si>
  <si>
    <t>SOS1</t>
  </si>
  <si>
    <t>ENSG00000095002.15</t>
  </si>
  <si>
    <t>MSH2</t>
  </si>
  <si>
    <t>ENSG00000169764.15</t>
  </si>
  <si>
    <t>UGP2</t>
  </si>
  <si>
    <t>ENSG00000059728.11</t>
  </si>
  <si>
    <t>MXD1</t>
  </si>
  <si>
    <t>ENSG00000116096.6</t>
  </si>
  <si>
    <t>SPR</t>
  </si>
  <si>
    <t>ENSG00000170500.13</t>
  </si>
  <si>
    <t>LONRF2</t>
  </si>
  <si>
    <t>ENSG00000144161.13</t>
  </si>
  <si>
    <t>ZC3H8</t>
  </si>
  <si>
    <t>ENSG00000144118.14</t>
  </si>
  <si>
    <t>RALB</t>
  </si>
  <si>
    <t>ENSG00000144233.9</t>
  </si>
  <si>
    <t>AMMECR1L</t>
  </si>
  <si>
    <t>ENSG00000152102.18</t>
  </si>
  <si>
    <t>FAM168B</t>
  </si>
  <si>
    <t>ENSG00000169554.21</t>
  </si>
  <si>
    <t>ZEB2</t>
  </si>
  <si>
    <t>ENSG00000144283.21</t>
  </si>
  <si>
    <t>PKP4</t>
  </si>
  <si>
    <t>ENSG00000217236.2</t>
  </si>
  <si>
    <t>SP9</t>
  </si>
  <si>
    <t>ENSG00000128714.6</t>
  </si>
  <si>
    <t>HOXD13</t>
  </si>
  <si>
    <t>ENSG00000061676.15</t>
  </si>
  <si>
    <t>NCKAP1</t>
  </si>
  <si>
    <t>ENSG00000135932.11</t>
  </si>
  <si>
    <t>CAB39</t>
  </si>
  <si>
    <t>ENSG00000204120.14</t>
  </si>
  <si>
    <t>GIGYF2</t>
  </si>
  <si>
    <t>ENSG00000180902.18</t>
  </si>
  <si>
    <t>D2HGDH</t>
  </si>
  <si>
    <t>ENSG00000157014.11</t>
  </si>
  <si>
    <t>TATDN2</t>
  </si>
  <si>
    <t>ENSG00000131375.10</t>
  </si>
  <si>
    <t>CAPN7</t>
  </si>
  <si>
    <t>ENSG00000144566.11</t>
  </si>
  <si>
    <t>RAB5A</t>
  </si>
  <si>
    <t>ENSG00000170142.12</t>
  </si>
  <si>
    <t>UBE2E1</t>
  </si>
  <si>
    <t>ENSG00000172939.9</t>
  </si>
  <si>
    <t>OXSR1</t>
  </si>
  <si>
    <t>ENSG00000114739.14</t>
  </si>
  <si>
    <t>ACVR2B</t>
  </si>
  <si>
    <t>ENSG00000185219.17</t>
  </si>
  <si>
    <t>ZNF445</t>
  </si>
  <si>
    <t>ENSG00000164045.12</t>
  </si>
  <si>
    <t>CDC25A</t>
  </si>
  <si>
    <t>ENSG00000164077.14</t>
  </si>
  <si>
    <t>MON1A</t>
  </si>
  <si>
    <t>ENSG00000114353.17</t>
  </si>
  <si>
    <t>GNAI2</t>
  </si>
  <si>
    <t>ENSG00000068028.17</t>
  </si>
  <si>
    <t>RASSF1</t>
  </si>
  <si>
    <t>ENSG00000164086.10</t>
  </si>
  <si>
    <t>DUSP7</t>
  </si>
  <si>
    <t>ENSG00000164091.12</t>
  </si>
  <si>
    <t>WDR82</t>
  </si>
  <si>
    <t>ENSG00000163684.11</t>
  </si>
  <si>
    <t>RPP14</t>
  </si>
  <si>
    <t>ENSG00000163637.13</t>
  </si>
  <si>
    <t>PRICKLE2</t>
  </si>
  <si>
    <t>ENSG00000170837.3</t>
  </si>
  <si>
    <t>GPR27</t>
  </si>
  <si>
    <t>ENSG00000044524.11</t>
  </si>
  <si>
    <t>EPHA3</t>
  </si>
  <si>
    <t>ENSG00000080819.9</t>
  </si>
  <si>
    <t>CPOX</t>
  </si>
  <si>
    <t>ENSG00000081154.12</t>
  </si>
  <si>
    <t>PCNP</t>
  </si>
  <si>
    <t>ENSG00000114439.19</t>
  </si>
  <si>
    <t>BBX</t>
  </si>
  <si>
    <t>ENSG00000121579.13</t>
  </si>
  <si>
    <t>NAA50</t>
  </si>
  <si>
    <t>ENSG00000163389.12</t>
  </si>
  <si>
    <t>POGLUT1</t>
  </si>
  <si>
    <t>ENSG00000051382.9</t>
  </si>
  <si>
    <t>PIK3CB</t>
  </si>
  <si>
    <t>ENSG00000174953.14</t>
  </si>
  <si>
    <t>DHX36</t>
  </si>
  <si>
    <t>ENSG00000163659.13</t>
  </si>
  <si>
    <t>TIPARP</t>
  </si>
  <si>
    <t>ENSG00000186432.9</t>
  </si>
  <si>
    <t>KPNA4</t>
  </si>
  <si>
    <t>ENSG00000185818.8</t>
  </si>
  <si>
    <t>NAT8L</t>
  </si>
  <si>
    <t>ENSG00000170871.12</t>
  </si>
  <si>
    <t>KIAA0232</t>
  </si>
  <si>
    <t>ENSG00000109805.10</t>
  </si>
  <si>
    <t>NCAPG</t>
  </si>
  <si>
    <t>ENSG00000109606.13</t>
  </si>
  <si>
    <t>DHX15</t>
  </si>
  <si>
    <t>ENSG00000109814.12</t>
  </si>
  <si>
    <t>UGDH</t>
  </si>
  <si>
    <t>ENSG00000109171.15</t>
  </si>
  <si>
    <t>SLAIN2</t>
  </si>
  <si>
    <t>ENSG00000145216.16</t>
  </si>
  <si>
    <t>FIP1L1</t>
  </si>
  <si>
    <t>ENSG00000174780.17</t>
  </si>
  <si>
    <t>SRP72</t>
  </si>
  <si>
    <t>ENSG00000132467.4</t>
  </si>
  <si>
    <t>UTP3</t>
  </si>
  <si>
    <t>ENSG00000169116.11</t>
  </si>
  <si>
    <t>PARM1</t>
  </si>
  <si>
    <t>ENSG00000163743.13</t>
  </si>
  <si>
    <t>RCHY1</t>
  </si>
  <si>
    <t>ENSG00000138757.14</t>
  </si>
  <si>
    <t>G3BP2</t>
  </si>
  <si>
    <t>ENSG00000138764.15</t>
  </si>
  <si>
    <t>CCNG2</t>
  </si>
  <si>
    <t>ENSG00000138767.13</t>
  </si>
  <si>
    <t>CNOT6L</t>
  </si>
  <si>
    <t>ENSG00000163623.9</t>
  </si>
  <si>
    <t>NKX6-1</t>
  </si>
  <si>
    <t>ENSG00000164040.18</t>
  </si>
  <si>
    <t>PGRMC2</t>
  </si>
  <si>
    <t>ENSG00000172007.7</t>
  </si>
  <si>
    <t>RAB33B</t>
  </si>
  <si>
    <t>ENSG00000196782.12</t>
  </si>
  <si>
    <t>MAML3</t>
  </si>
  <si>
    <t>ENSG00000151623.15</t>
  </si>
  <si>
    <t>NR3C2</t>
  </si>
  <si>
    <t>ENSG00000109670.16</t>
  </si>
  <si>
    <t>FBXW7</t>
  </si>
  <si>
    <t>ENSG00000168564.6</t>
  </si>
  <si>
    <t>CDKN2AIP</t>
  </si>
  <si>
    <t>ENSG00000133398.4</t>
  </si>
  <si>
    <t>MED10</t>
  </si>
  <si>
    <t>ENSG00000037474.15</t>
  </si>
  <si>
    <t>NSUN2</t>
  </si>
  <si>
    <t>ENSG00000176788.9</t>
  </si>
  <si>
    <t>BASP1</t>
  </si>
  <si>
    <t>ENSG00000113407.13</t>
  </si>
  <si>
    <t>TARS1</t>
  </si>
  <si>
    <t>ENSG00000164190.19</t>
  </si>
  <si>
    <t>NIPBL</t>
  </si>
  <si>
    <t>ENSG00000172262.11</t>
  </si>
  <si>
    <t>ZNF131</t>
  </si>
  <si>
    <t>ENSG00000083312.17</t>
  </si>
  <si>
    <t>TNPO1</t>
  </si>
  <si>
    <t>ENSG00000171617.14</t>
  </si>
  <si>
    <t>ENC1</t>
  </si>
  <si>
    <t>ENSG00000113163.17</t>
  </si>
  <si>
    <t>CERT1</t>
  </si>
  <si>
    <t>ENSG00000145685.14</t>
  </si>
  <si>
    <t>LHFPL2</t>
  </si>
  <si>
    <t>ENSG00000175745.14</t>
  </si>
  <si>
    <t>NR2F1</t>
  </si>
  <si>
    <t>ENSG00000181751.10</t>
  </si>
  <si>
    <t>C5orf30</t>
  </si>
  <si>
    <t>ENSG00000198961.10</t>
  </si>
  <si>
    <t>PJA2</t>
  </si>
  <si>
    <t>ENSG00000145780.8</t>
  </si>
  <si>
    <t>FEM1C</t>
  </si>
  <si>
    <t>ENSG00000072364.13</t>
  </si>
  <si>
    <t>AFF4</t>
  </si>
  <si>
    <t>ENSG00000177733.7</t>
  </si>
  <si>
    <t>HNRNPA0</t>
  </si>
  <si>
    <t>ENSG00000120705.13</t>
  </si>
  <si>
    <t>ETF1</t>
  </si>
  <si>
    <t>ENSG00000131503.21</t>
  </si>
  <si>
    <t>ANKHD1</t>
  </si>
  <si>
    <t>ENSG00000171720.10</t>
  </si>
  <si>
    <t>HDAC3</t>
  </si>
  <si>
    <t>ENSG00000164576.12</t>
  </si>
  <si>
    <t>SAP30L</t>
  </si>
  <si>
    <t>ENSG00000155506.17</t>
  </si>
  <si>
    <t>LARP1</t>
  </si>
  <si>
    <t>ENSG00000145860.11</t>
  </si>
  <si>
    <t>RNF145</t>
  </si>
  <si>
    <t>ENSG00000038274.17</t>
  </si>
  <si>
    <t>MAT2B</t>
  </si>
  <si>
    <t>ENSG00000113739.10</t>
  </si>
  <si>
    <t>STC2</t>
  </si>
  <si>
    <t>ENSG00000165671.20</t>
  </si>
  <si>
    <t>NSD1</t>
  </si>
  <si>
    <t>ENSG00000145911.6</t>
  </si>
  <si>
    <t>N4BP3</t>
  </si>
  <si>
    <t>ENSG00000137266.14</t>
  </si>
  <si>
    <t>SLC22A23</t>
  </si>
  <si>
    <t>ENSG00000124784.9</t>
  </si>
  <si>
    <t>RIOK1</t>
  </si>
  <si>
    <t>ENSG00000168566.13</t>
  </si>
  <si>
    <t>SNRNP48</t>
  </si>
  <si>
    <t>ENSG00000008083.14</t>
  </si>
  <si>
    <t>JARID2</t>
  </si>
  <si>
    <t>ENSG00000007944.15</t>
  </si>
  <si>
    <t>MYLIP</t>
  </si>
  <si>
    <t>ENSG00000124789.11</t>
  </si>
  <si>
    <t>NUP153</t>
  </si>
  <si>
    <t>ENSG00000065029.15</t>
  </si>
  <si>
    <t>ZNF76</t>
  </si>
  <si>
    <t>ENSG00000156639.12</t>
  </si>
  <si>
    <t>ZFAND3</t>
  </si>
  <si>
    <t>ENSG00000112658.8</t>
  </si>
  <si>
    <t>SRF</t>
  </si>
  <si>
    <t>ENSG00000172432.19</t>
  </si>
  <si>
    <t>GTPBP2</t>
  </si>
  <si>
    <t>ENSG00000146233.8</t>
  </si>
  <si>
    <t>CYP39A1</t>
  </si>
  <si>
    <t>ENSG00000137269.15</t>
  </si>
  <si>
    <t>LRRC1</t>
  </si>
  <si>
    <t>ENSG00000135316.18</t>
  </si>
  <si>
    <t>SYNCRIP</t>
  </si>
  <si>
    <t>ENSG00000135334.9</t>
  </si>
  <si>
    <t>AKIRIN2</t>
  </si>
  <si>
    <t>ENSG00000184486.10</t>
  </si>
  <si>
    <t>POU3F2</t>
  </si>
  <si>
    <t>ENSG00000025796.14</t>
  </si>
  <si>
    <t>SEC63</t>
  </si>
  <si>
    <t>ENSG00000118689.15</t>
  </si>
  <si>
    <t>FOXO3</t>
  </si>
  <si>
    <t>ENSG00000277443.3</t>
  </si>
  <si>
    <t>MARCKS</t>
  </si>
  <si>
    <t>ENSG00000189241.7</t>
  </si>
  <si>
    <t>TSPYL1</t>
  </si>
  <si>
    <t>ENSG00000196376.11</t>
  </si>
  <si>
    <t>SLC35F1</t>
  </si>
  <si>
    <t>ENSG00000079950.14</t>
  </si>
  <si>
    <t>STX7</t>
  </si>
  <si>
    <t>ENSG00000197442.10</t>
  </si>
  <si>
    <t>MAP3K5</t>
  </si>
  <si>
    <t>ENSG00000135540.11</t>
  </si>
  <si>
    <t>NHSL1</t>
  </si>
  <si>
    <t>ENSG00000010818.10</t>
  </si>
  <si>
    <t>HIVEP2</t>
  </si>
  <si>
    <t>ENSG00000111961.18</t>
  </si>
  <si>
    <t>SASH1</t>
  </si>
  <si>
    <t>ENSG00000131023.13</t>
  </si>
  <si>
    <t>LATS1</t>
  </si>
  <si>
    <t>ENSG00000092820.18</t>
  </si>
  <si>
    <t>EZR</t>
  </si>
  <si>
    <t>ENSG00000112096.18</t>
  </si>
  <si>
    <t>SOD2</t>
  </si>
  <si>
    <t>ENSG00000011275.18</t>
  </si>
  <si>
    <t>RNF216</t>
  </si>
  <si>
    <t>ENSG00000164548.11</t>
  </si>
  <si>
    <t>TRA2A</t>
  </si>
  <si>
    <t>ENSG00000078399.19</t>
  </si>
  <si>
    <t>HOXA9</t>
  </si>
  <si>
    <t>ENSG00000106636.8</t>
  </si>
  <si>
    <t>YKT6</t>
  </si>
  <si>
    <t>ENSG00000146676.10</t>
  </si>
  <si>
    <t>PURB</t>
  </si>
  <si>
    <t>ENSG00000196715.7</t>
  </si>
  <si>
    <t>VKORC1L1</t>
  </si>
  <si>
    <t>ENSG00000158321.18</t>
  </si>
  <si>
    <t>AUTS2</t>
  </si>
  <si>
    <t>ENSG00000009954.11</t>
  </si>
  <si>
    <t>BAZ1B</t>
  </si>
  <si>
    <t>ENSG00000049541.11</t>
  </si>
  <si>
    <t>RFC2</t>
  </si>
  <si>
    <t>ENSG00000127947.16</t>
  </si>
  <si>
    <t>PTPN12</t>
  </si>
  <si>
    <t>ENSG00000070669.17</t>
  </si>
  <si>
    <t>ASNS</t>
  </si>
  <si>
    <t>ENSG00000164715.6</t>
  </si>
  <si>
    <t>LMTK2</t>
  </si>
  <si>
    <t>ENSG00000160917.15</t>
  </si>
  <si>
    <t>CPSF4</t>
  </si>
  <si>
    <t>ENSG00000106261.17</t>
  </si>
  <si>
    <t>ZKSCAN1</t>
  </si>
  <si>
    <t>ENSG00000168090.10</t>
  </si>
  <si>
    <t>COPS6</t>
  </si>
  <si>
    <t>ENSG00000146834.14</t>
  </si>
  <si>
    <t>MEPCE</t>
  </si>
  <si>
    <t>ENSG00000146830.10</t>
  </si>
  <si>
    <t>GIGYF1</t>
  </si>
  <si>
    <t>ENSG00000169871.13</t>
  </si>
  <si>
    <t>TRIM56</t>
  </si>
  <si>
    <t>ENSG00000128563.13</t>
  </si>
  <si>
    <t>PRKRIP1</t>
  </si>
  <si>
    <t>ENSG00000128594.8</t>
  </si>
  <si>
    <t>LRRC4</t>
  </si>
  <si>
    <t>ENSG00000105887.11</t>
  </si>
  <si>
    <t>MTPN</t>
  </si>
  <si>
    <t>ENSG00000157764.13</t>
  </si>
  <si>
    <t>BRAF</t>
  </si>
  <si>
    <t>ENSG00000261115.6</t>
  </si>
  <si>
    <t>TMEM178B</t>
  </si>
  <si>
    <t>ENSG00000170265.12</t>
  </si>
  <si>
    <t>ZNF282</t>
  </si>
  <si>
    <t>ENSG00000013374.16</t>
  </si>
  <si>
    <t>NUB1</t>
  </si>
  <si>
    <t>ENSG00000164778.4</t>
  </si>
  <si>
    <t>EN2</t>
  </si>
  <si>
    <t>ENSG00000130227.17</t>
  </si>
  <si>
    <t>XPO7</t>
  </si>
  <si>
    <t>ENSG00000167034.10</t>
  </si>
  <si>
    <t>NKX3-1</t>
  </si>
  <si>
    <t>ENSG00000104756.16</t>
  </si>
  <si>
    <t>KCTD9</t>
  </si>
  <si>
    <t>ENSG00000184661.14</t>
  </si>
  <si>
    <t>CDCA2</t>
  </si>
  <si>
    <t>ENSG00000092964.18</t>
  </si>
  <si>
    <t>DPYSL2</t>
  </si>
  <si>
    <t>ENSG00000104695.13</t>
  </si>
  <si>
    <t>PPP2CB</t>
  </si>
  <si>
    <t>ENSG00000147548.17</t>
  </si>
  <si>
    <t>NSD3</t>
  </si>
  <si>
    <t>ENSG00000083168.11</t>
  </si>
  <si>
    <t>KAT6A</t>
  </si>
  <si>
    <t>ENSG00000205268.10</t>
  </si>
  <si>
    <t>PDE7A</t>
  </si>
  <si>
    <t>ENSG00000104369.5</t>
  </si>
  <si>
    <t>JPH1</t>
  </si>
  <si>
    <t>ENSG00000205189.12</t>
  </si>
  <si>
    <t>ZBTB10</t>
  </si>
  <si>
    <t>ENSG00000164953.16</t>
  </si>
  <si>
    <t>TMEM67</t>
  </si>
  <si>
    <t>ENSG00000160957.13</t>
  </si>
  <si>
    <t>RECQL4</t>
  </si>
  <si>
    <t>ENSG00000107105.15</t>
  </si>
  <si>
    <t>ELAVL2</t>
  </si>
  <si>
    <t>ENSG00000070610.14</t>
  </si>
  <si>
    <t>GBA2</t>
  </si>
  <si>
    <t>ENSG00000198887.9</t>
  </si>
  <si>
    <t>SMC5</t>
  </si>
  <si>
    <t>ENSG00000119138.4</t>
  </si>
  <si>
    <t>KLF9</t>
  </si>
  <si>
    <t>ENSG00000135018.14</t>
  </si>
  <si>
    <t>UBQLN1</t>
  </si>
  <si>
    <t>ENSG00000165119.21</t>
  </si>
  <si>
    <t>HNRNPK</t>
  </si>
  <si>
    <t>ENSG00000135040.16</t>
  </si>
  <si>
    <t>NAA35</t>
  </si>
  <si>
    <t>ENSG00000180447.7</t>
  </si>
  <si>
    <t>GAS1</t>
  </si>
  <si>
    <t>ENSG00000048828.17</t>
  </si>
  <si>
    <t>FAM120A</t>
  </si>
  <si>
    <t>ENSG00000148143.13</t>
  </si>
  <si>
    <t>ZNF462</t>
  </si>
  <si>
    <t>ENSG00000119318.13</t>
  </si>
  <si>
    <t>RAD23B</t>
  </si>
  <si>
    <t>ENSG00000165185.14</t>
  </si>
  <si>
    <t>KIAA1958</t>
  </si>
  <si>
    <t>ENSG00000119401.10</t>
  </si>
  <si>
    <t>TRIM32</t>
  </si>
  <si>
    <t>ENSG00000136861.18</t>
  </si>
  <si>
    <t>CDK5RAP2</t>
  </si>
  <si>
    <t>ENSG00000186130.5</t>
  </si>
  <si>
    <t>ZBTB6</t>
  </si>
  <si>
    <t>ENSG00000136830.12</t>
  </si>
  <si>
    <t>NIBAN2</t>
  </si>
  <si>
    <t>ENSG00000148339.12</t>
  </si>
  <si>
    <t>SLC25A25</t>
  </si>
  <si>
    <t>ENSG00000119335.16</t>
  </si>
  <si>
    <t>SET</t>
  </si>
  <si>
    <t>ENSG00000148341.17</t>
  </si>
  <si>
    <t>SH3GLB2</t>
  </si>
  <si>
    <t>ENSG00000119383.19</t>
  </si>
  <si>
    <t>PTPA</t>
  </si>
  <si>
    <t>ENSG00000136827.12</t>
  </si>
  <si>
    <t>TOR1A</t>
  </si>
  <si>
    <t>ENSG00000130723.20</t>
  </si>
  <si>
    <t>PRRC2B</t>
  </si>
  <si>
    <t>ENSG00000130717.13</t>
  </si>
  <si>
    <t>UCK1</t>
  </si>
  <si>
    <t>ENSG00000107263.18</t>
  </si>
  <si>
    <t>RAPGEF1</t>
  </si>
  <si>
    <t>ENSG00000107290.14</t>
  </si>
  <si>
    <t>SETX</t>
  </si>
  <si>
    <t>ENSG00000125484.12</t>
  </si>
  <si>
    <t>GTF3C4</t>
  </si>
  <si>
    <t>ENSG00000186350.12</t>
  </si>
  <si>
    <t>RXRA</t>
  </si>
  <si>
    <t>ENSG00000238227.8</t>
  </si>
  <si>
    <t>TMEM250</t>
  </si>
  <si>
    <t>ENSG00000188986.7</t>
  </si>
  <si>
    <t>NELFB</t>
  </si>
  <si>
    <t>ENSG00000078403.17</t>
  </si>
  <si>
    <t>MLLT10</t>
  </si>
  <si>
    <t>ENSG00000136754.17</t>
  </si>
  <si>
    <t>ABI1</t>
  </si>
  <si>
    <t>ENSG00000095787.23</t>
  </si>
  <si>
    <t>WAC</t>
  </si>
  <si>
    <t>ENSG00000095794.19</t>
  </si>
  <si>
    <t>CREM</t>
  </si>
  <si>
    <t>ENSG00000108100.18</t>
  </si>
  <si>
    <t>CCNY</t>
  </si>
  <si>
    <t>ENSG00000181915.5</t>
  </si>
  <si>
    <t>ADO</t>
  </si>
  <si>
    <t>ENSG00000122958.15</t>
  </si>
  <si>
    <t>VPS26A</t>
  </si>
  <si>
    <t>ENSG00000196968.11</t>
  </si>
  <si>
    <t>FUT11</t>
  </si>
  <si>
    <t>ENSG00000165655.17</t>
  </si>
  <si>
    <t>ZNF503</t>
  </si>
  <si>
    <t>ENSG00000062650.19</t>
  </si>
  <si>
    <t>WAPL</t>
  </si>
  <si>
    <t>ENSG00000107443.16</t>
  </si>
  <si>
    <t>CCNJ</t>
  </si>
  <si>
    <t>ENSG00000077147.16</t>
  </si>
  <si>
    <t>TM9SF3</t>
  </si>
  <si>
    <t>ENSG00000196233.13</t>
  </si>
  <si>
    <t>LCOR</t>
  </si>
  <si>
    <t>ENSG00000155287.11</t>
  </si>
  <si>
    <t>SLC25A28</t>
  </si>
  <si>
    <t>ENSG00000107554.17</t>
  </si>
  <si>
    <t>DNMBP</t>
  </si>
  <si>
    <t>ENSG00000198408.14</t>
  </si>
  <si>
    <t>OGA</t>
  </si>
  <si>
    <t>ENSG00000120029.13</t>
  </si>
  <si>
    <t>ARMH3</t>
  </si>
  <si>
    <t>ENSG00000138175.9</t>
  </si>
  <si>
    <t>ARL3</t>
  </si>
  <si>
    <t>ENSG00000156374.16</t>
  </si>
  <si>
    <t>PCGF6</t>
  </si>
  <si>
    <t>ENSG00000065613.15</t>
  </si>
  <si>
    <t>SLK</t>
  </si>
  <si>
    <t>ENSG00000108061.11</t>
  </si>
  <si>
    <t>SHOC2</t>
  </si>
  <si>
    <t>ENSG00000196865.4</t>
  </si>
  <si>
    <t>NHLRC2</t>
  </si>
  <si>
    <t>ENSG00000148773.14</t>
  </si>
  <si>
    <t>MKI67</t>
  </si>
  <si>
    <t>ENSG00000167325.15</t>
  </si>
  <si>
    <t>RRM1</t>
  </si>
  <si>
    <t>ENSG00000149187.18</t>
  </si>
  <si>
    <t>CELF1</t>
  </si>
  <si>
    <t>ENSG00000149532.15</t>
  </si>
  <si>
    <t>CPSF7</t>
  </si>
  <si>
    <t>ENSG00000214753.4</t>
  </si>
  <si>
    <t>HNRNPUL2</t>
  </si>
  <si>
    <t>ENSG00000168003.16</t>
  </si>
  <si>
    <t>SLC3A2</t>
  </si>
  <si>
    <t>ENSG00000168005.9</t>
  </si>
  <si>
    <t>SPINDOC</t>
  </si>
  <si>
    <t>ENSG00000173715.16</t>
  </si>
  <si>
    <t>C11orf80</t>
  </si>
  <si>
    <t>ENSG00000054965.10</t>
  </si>
  <si>
    <t>FAM168A</t>
  </si>
  <si>
    <t>ENSG00000175575.12</t>
  </si>
  <si>
    <t>PAAF1</t>
  </si>
  <si>
    <t>ENSG00000077514.9</t>
  </si>
  <si>
    <t>POLD3</t>
  </si>
  <si>
    <t>ENSG00000149257.14</t>
  </si>
  <si>
    <t>SERPINH1</t>
  </si>
  <si>
    <t>ENSG00000166025.18</t>
  </si>
  <si>
    <t>AMOTL1</t>
  </si>
  <si>
    <t>ENSG00000152558.15</t>
  </si>
  <si>
    <t>TMEM123</t>
  </si>
  <si>
    <t>ENSG00000150768.15</t>
  </si>
  <si>
    <t>DLAT</t>
  </si>
  <si>
    <t>ENSG00000109906.14</t>
  </si>
  <si>
    <t>ZBTB16</t>
  </si>
  <si>
    <t>ENSG00000110367.13</t>
  </si>
  <si>
    <t>DDX6</t>
  </si>
  <si>
    <t>ENSG00000196914.9</t>
  </si>
  <si>
    <t>ARHGEF12</t>
  </si>
  <si>
    <t>ENSG00000060237.17</t>
  </si>
  <si>
    <t>WNK1</t>
  </si>
  <si>
    <t>ENSG00000197905.9</t>
  </si>
  <si>
    <t>TEAD4</t>
  </si>
  <si>
    <t>ENSG00000078237.7</t>
  </si>
  <si>
    <t>TIGAR</t>
  </si>
  <si>
    <t>ENSG00000111276.11</t>
  </si>
  <si>
    <t>CDKN1B</t>
  </si>
  <si>
    <t>ENSG00000171681.12</t>
  </si>
  <si>
    <t>ATF7IP</t>
  </si>
  <si>
    <t>ENSG00000139154.16</t>
  </si>
  <si>
    <t>AEBP2</t>
  </si>
  <si>
    <t>ENSG00000169884.14</t>
  </si>
  <si>
    <t>WNT10B</t>
  </si>
  <si>
    <t>ENSG00000167548.15</t>
  </si>
  <si>
    <t>KMT2D</t>
  </si>
  <si>
    <t>ENSG00000135503.13</t>
  </si>
  <si>
    <t>ACVR1B</t>
  </si>
  <si>
    <t>ENSG00000123364.5</t>
  </si>
  <si>
    <t>HOXC13</t>
  </si>
  <si>
    <t>ENSG00000080371.6</t>
  </si>
  <si>
    <t>RAB21</t>
  </si>
  <si>
    <t>ENSG00000166598.15</t>
  </si>
  <si>
    <t>HSP90B1</t>
  </si>
  <si>
    <t>ENSG00000196850.6</t>
  </si>
  <si>
    <t>PPTC7</t>
  </si>
  <si>
    <t>ENSG00000186298.12</t>
  </si>
  <si>
    <t>PPP1CC</t>
  </si>
  <si>
    <t>ENSG00000135116.9</t>
  </si>
  <si>
    <t>HRK</t>
  </si>
  <si>
    <t>ENSG00000111737.12</t>
  </si>
  <si>
    <t>RAB35</t>
  </si>
  <si>
    <t>ENSG00000086598.11</t>
  </si>
  <si>
    <t>TMED2</t>
  </si>
  <si>
    <t>ENSG00000179195.16</t>
  </si>
  <si>
    <t>ZNF664</t>
  </si>
  <si>
    <t>ENSG00000196498.13</t>
  </si>
  <si>
    <t>NCOR2</t>
  </si>
  <si>
    <t>ENSG00000061936.9</t>
  </si>
  <si>
    <t>SFSWAP</t>
  </si>
  <si>
    <t>ENSG00000177192.14</t>
  </si>
  <si>
    <t>PUS1</t>
  </si>
  <si>
    <t>ENSG00000176915.15</t>
  </si>
  <si>
    <t>ANKLE2</t>
  </si>
  <si>
    <t>ENSG00000256223.6</t>
  </si>
  <si>
    <t>ZNF10</t>
  </si>
  <si>
    <t>ENSG00000121743.4</t>
  </si>
  <si>
    <t>GJA3</t>
  </si>
  <si>
    <t>ENSG00000165480.16</t>
  </si>
  <si>
    <t>SKA3</t>
  </si>
  <si>
    <t>ENSG00000180730.4</t>
  </si>
  <si>
    <t>SHISA2</t>
  </si>
  <si>
    <t>ENSG00000102755.12</t>
  </si>
  <si>
    <t>FLT1</t>
  </si>
  <si>
    <t>ENSG00000120688.9</t>
  </si>
  <si>
    <t>WBP4</t>
  </si>
  <si>
    <t>ENSG00000174032.17</t>
  </si>
  <si>
    <t>SLC25A30</t>
  </si>
  <si>
    <t>ENSG00000102554.14</t>
  </si>
  <si>
    <t>KLF5</t>
  </si>
  <si>
    <t>ENSG00000178695.6</t>
  </si>
  <si>
    <t>KCTD12</t>
  </si>
  <si>
    <t>ENSG00000005810.18</t>
  </si>
  <si>
    <t>MYCBP2</t>
  </si>
  <si>
    <t>ENSG00000152192.8</t>
  </si>
  <si>
    <t>POU4F1</t>
  </si>
  <si>
    <t>ENSG00000152193.8</t>
  </si>
  <si>
    <t>OBI1</t>
  </si>
  <si>
    <t>ENSG00000185950.9</t>
  </si>
  <si>
    <t>IRS2</t>
  </si>
  <si>
    <t>ENSG00000100813.14</t>
  </si>
  <si>
    <t>ACIN1</t>
  </si>
  <si>
    <t>ENSG00000129473.9</t>
  </si>
  <si>
    <t>BCL2L2</t>
  </si>
  <si>
    <t>ENSG00000100852.13</t>
  </si>
  <si>
    <t>ARHGAP5</t>
  </si>
  <si>
    <t>ENSG00000151332.19</t>
  </si>
  <si>
    <t>MBIP</t>
  </si>
  <si>
    <t>ENSG00000087299.12</t>
  </si>
  <si>
    <t>L2HGDH</t>
  </si>
  <si>
    <t>ENSG00000032219.19</t>
  </si>
  <si>
    <t>ARID4A</t>
  </si>
  <si>
    <t>ENSG00000100714.17</t>
  </si>
  <si>
    <t>MTHFD1</t>
  </si>
  <si>
    <t>ENSG00000100591.8</t>
  </si>
  <si>
    <t>AHSA1</t>
  </si>
  <si>
    <t>ENSG00000165417.12</t>
  </si>
  <si>
    <t>GTF2A1</t>
  </si>
  <si>
    <t>ENSG00000131323.15</t>
  </si>
  <si>
    <t>TRAF3</t>
  </si>
  <si>
    <t>ENSG00000179627.10</t>
  </si>
  <si>
    <t>ZBTB42</t>
  </si>
  <si>
    <t>ENSG00000184986.11</t>
  </si>
  <si>
    <t>TMEM121</t>
  </si>
  <si>
    <t>ENSG00000171262.11</t>
  </si>
  <si>
    <t>FAM98B</t>
  </si>
  <si>
    <t>ENSG00000174197.16</t>
  </si>
  <si>
    <t>MGA</t>
  </si>
  <si>
    <t>ENSG00000140265.12</t>
  </si>
  <si>
    <t>ZSCAN29</t>
  </si>
  <si>
    <t>ENSG00000137770.14</t>
  </si>
  <si>
    <t>CTDSPL2</t>
  </si>
  <si>
    <t>ENSG00000104131.13</t>
  </si>
  <si>
    <t>EIF3J</t>
  </si>
  <si>
    <t>ENSG00000138594.14</t>
  </si>
  <si>
    <t>TMOD3</t>
  </si>
  <si>
    <t>ENSG00000166855.9</t>
  </si>
  <si>
    <t>CLPX</t>
  </si>
  <si>
    <t>ENSG00000174442.12</t>
  </si>
  <si>
    <t>ZWILCH</t>
  </si>
  <si>
    <t>ENSG00000166949.16</t>
  </si>
  <si>
    <t>SMAD3</t>
  </si>
  <si>
    <t>ENSG00000128973.13</t>
  </si>
  <si>
    <t>CLN6</t>
  </si>
  <si>
    <t>ENSG00000166233.15</t>
  </si>
  <si>
    <t>ARIH1</t>
  </si>
  <si>
    <t>ENSG00000185787.15</t>
  </si>
  <si>
    <t>MORF4L1</t>
  </si>
  <si>
    <t>ENSG00000140548.10</t>
  </si>
  <si>
    <t>ZNF710</t>
  </si>
  <si>
    <t>ENSG00000173575.22</t>
  </si>
  <si>
    <t>CHD2</t>
  </si>
  <si>
    <t>ENSG00000131871.15</t>
  </si>
  <si>
    <t>SELENOS</t>
  </si>
  <si>
    <t>ENSG00000180035.13</t>
  </si>
  <si>
    <t>ZNF48</t>
  </si>
  <si>
    <t>ENSG00000169957.10</t>
  </si>
  <si>
    <t>ZNF768</t>
  </si>
  <si>
    <t>ENSG00000099364.16</t>
  </si>
  <si>
    <t>FBXL19</t>
  </si>
  <si>
    <t>ENSG00000089280.18</t>
  </si>
  <si>
    <t>FUS</t>
  </si>
  <si>
    <t>ENSG00000205250.9</t>
  </si>
  <si>
    <t>E2F4</t>
  </si>
  <si>
    <t>ENSG00000141076.18</t>
  </si>
  <si>
    <t>UTP4</t>
  </si>
  <si>
    <t>ENSG00000132604.11</t>
  </si>
  <si>
    <t>TERF2</t>
  </si>
  <si>
    <t>ENSG00000102908.22</t>
  </si>
  <si>
    <t>NFAT5</t>
  </si>
  <si>
    <t>ENSG00000261609.7</t>
  </si>
  <si>
    <t>GAN</t>
  </si>
  <si>
    <t>ENSG00000040633.13</t>
  </si>
  <si>
    <t>PHF23</t>
  </si>
  <si>
    <t>ENSG00000161956.13</t>
  </si>
  <si>
    <t>SENP3</t>
  </si>
  <si>
    <t>ENSG00000087152.15</t>
  </si>
  <si>
    <t>ATXN7L3</t>
  </si>
  <si>
    <t>ENSG00000186185.14</t>
  </si>
  <si>
    <t>KIF18B</t>
  </si>
  <si>
    <t>ENSG00000186834.3</t>
  </si>
  <si>
    <t>HEXIM1</t>
  </si>
  <si>
    <t>ENSG00000167182.15</t>
  </si>
  <si>
    <t>SP2</t>
  </si>
  <si>
    <t>ENSG00000108468.15</t>
  </si>
  <si>
    <t>CBX1</t>
  </si>
  <si>
    <t>ENSG00000108829.10</t>
  </si>
  <si>
    <t>LRRC59</t>
  </si>
  <si>
    <t>ENSG00000153933.10</t>
  </si>
  <si>
    <t>DGKE</t>
  </si>
  <si>
    <t>ENSG00000153944.11</t>
  </si>
  <si>
    <t>MSI2</t>
  </si>
  <si>
    <t>ENSG00000136451.9</t>
  </si>
  <si>
    <t>VEZF1</t>
  </si>
  <si>
    <t>ENSG00000264364.3</t>
  </si>
  <si>
    <t>DYNLL2</t>
  </si>
  <si>
    <t>ENSG00000175155.10</t>
  </si>
  <si>
    <t>YPEL2</t>
  </si>
  <si>
    <t>ENSG00000108588.14</t>
  </si>
  <si>
    <t>CCDC47</t>
  </si>
  <si>
    <t>ENSG00000198231.13</t>
  </si>
  <si>
    <t>DDX42</t>
  </si>
  <si>
    <t>ENSG00000108854.16</t>
  </si>
  <si>
    <t>SMURF2</t>
  </si>
  <si>
    <t>ENSG00000108932.12</t>
  </si>
  <si>
    <t>SLC16A6</t>
  </si>
  <si>
    <t>ENSG00000185262.9</t>
  </si>
  <si>
    <t>UBALD2</t>
  </si>
  <si>
    <t>ENSG00000141570.11</t>
  </si>
  <si>
    <t>CBX8</t>
  </si>
  <si>
    <t>ENSG00000141582.15</t>
  </si>
  <si>
    <t>CBX4</t>
  </si>
  <si>
    <t>ENSG00000183010.17</t>
  </si>
  <si>
    <t>PYCR1</t>
  </si>
  <si>
    <t>ENSG00000141580.16</t>
  </si>
  <si>
    <t>WDR45B</t>
  </si>
  <si>
    <t>ENSG00000177150.13</t>
  </si>
  <si>
    <t>FAM210A</t>
  </si>
  <si>
    <t>ENSG00000141644.17</t>
  </si>
  <si>
    <t>MBD1</t>
  </si>
  <si>
    <t>ENSG00000070423.18</t>
  </si>
  <si>
    <t>RNF126</t>
  </si>
  <si>
    <t>ENSG00000116017.11</t>
  </si>
  <si>
    <t>ARID3A</t>
  </si>
  <si>
    <t>ENSG00000167470.12</t>
  </si>
  <si>
    <t>MIDN</t>
  </si>
  <si>
    <t>ENSG00000099622.14</t>
  </si>
  <si>
    <t>CIRBP</t>
  </si>
  <si>
    <t>ENSG00000181588.16</t>
  </si>
  <si>
    <t>MEX3D</t>
  </si>
  <si>
    <t>ENSG00000129911.9</t>
  </si>
  <si>
    <t>KLF16</t>
  </si>
  <si>
    <t>ENSG00000133243.10</t>
  </si>
  <si>
    <t>BTBD2</t>
  </si>
  <si>
    <t>ENSG00000104964.14</t>
  </si>
  <si>
    <t>TLE5</t>
  </si>
  <si>
    <t>ENSG00000161091.13</t>
  </si>
  <si>
    <t>MFSD12</t>
  </si>
  <si>
    <t>ENSG00000167657.14</t>
  </si>
  <si>
    <t>DAPK3</t>
  </si>
  <si>
    <t>ENSG00000141985.9</t>
  </si>
  <si>
    <t>SH3GL1</t>
  </si>
  <si>
    <t>ENSG00000167670.16</t>
  </si>
  <si>
    <t>CHAF1A</t>
  </si>
  <si>
    <t>ENSG00000141965.5</t>
  </si>
  <si>
    <t>FEM1A</t>
  </si>
  <si>
    <t>ENSG00000130382.9</t>
  </si>
  <si>
    <t>MLLT1</t>
  </si>
  <si>
    <t>ENSG00000104880.18</t>
  </si>
  <si>
    <t>ARHGEF18</t>
  </si>
  <si>
    <t>ENSG00000076984.17</t>
  </si>
  <si>
    <t>MAP2K7</t>
  </si>
  <si>
    <t>ENSG00000197961.11</t>
  </si>
  <si>
    <t>ZNF121</t>
  </si>
  <si>
    <t>ENSG00000244165.2</t>
  </si>
  <si>
    <t>P2RY11</t>
  </si>
  <si>
    <t>ENSG00000129351.17</t>
  </si>
  <si>
    <t>ILF3</t>
  </si>
  <si>
    <t>ENSG00000079805.16</t>
  </si>
  <si>
    <t>DNM2</t>
  </si>
  <si>
    <t>ENSG00000105576.15</t>
  </si>
  <si>
    <t>TNPO2</t>
  </si>
  <si>
    <t>ENSG00000198356.12</t>
  </si>
  <si>
    <t>GET3</t>
  </si>
  <si>
    <t>ENSG00000160888.7</t>
  </si>
  <si>
    <t>IER2</t>
  </si>
  <si>
    <t>ENSG00000104957.14</t>
  </si>
  <si>
    <t>CCDC130</t>
  </si>
  <si>
    <t>ENSG00000105085.10</t>
  </si>
  <si>
    <t>MED26</t>
  </si>
  <si>
    <t>ENSG00000130522.6</t>
  </si>
  <si>
    <t>JUND</t>
  </si>
  <si>
    <t>ENSG00000167491.17</t>
  </si>
  <si>
    <t>GATAD2A</t>
  </si>
  <si>
    <t>ENSG00000153885.14</t>
  </si>
  <si>
    <t>KCTD15</t>
  </si>
  <si>
    <t>ENSG00000198182.13</t>
  </si>
  <si>
    <t>ZNF607</t>
  </si>
  <si>
    <t>ENSG00000179134.15</t>
  </si>
  <si>
    <t>SAMD4B</t>
  </si>
  <si>
    <t>ENSG00000160392.13</t>
  </si>
  <si>
    <t>C19orf47</t>
  </si>
  <si>
    <t>ENSG00000105723.12</t>
  </si>
  <si>
    <t>GSK3A</t>
  </si>
  <si>
    <t>ENSG00000105722.10</t>
  </si>
  <si>
    <t>ERF</t>
  </si>
  <si>
    <t>ENSG00000104859.15</t>
  </si>
  <si>
    <t>CLASRP</t>
  </si>
  <si>
    <t>ENSG00000160014.17</t>
  </si>
  <si>
    <t>CALM3</t>
  </si>
  <si>
    <t>ENSG00000105327.17</t>
  </si>
  <si>
    <t>BBC3</t>
  </si>
  <si>
    <t>ENSG00000104852.15</t>
  </si>
  <si>
    <t>SNRNP70</t>
  </si>
  <si>
    <t>ENSG00000170949.17</t>
  </si>
  <si>
    <t>ZNF160</t>
  </si>
  <si>
    <t>ENSG00000063244.12</t>
  </si>
  <si>
    <t>U2AF2</t>
  </si>
  <si>
    <t>ENSG00000142409.6</t>
  </si>
  <si>
    <t>ZNF787</t>
  </si>
  <si>
    <t>ENSG00000251369.8</t>
  </si>
  <si>
    <t>ZNF550</t>
  </si>
  <si>
    <t>ENSG00000130725.8</t>
  </si>
  <si>
    <t>UBE2M</t>
  </si>
  <si>
    <t>ENSG00000088876.13</t>
  </si>
  <si>
    <t>ZNF343</t>
  </si>
  <si>
    <t>ENSG00000173418.12</t>
  </si>
  <si>
    <t>NAA20</t>
  </si>
  <si>
    <t>ENSG00000088325.16</t>
  </si>
  <si>
    <t>TPX2</t>
  </si>
  <si>
    <t>ENSG00000101367.9</t>
  </si>
  <si>
    <t>MAPRE1</t>
  </si>
  <si>
    <t>ENSG00000101421.4</t>
  </si>
  <si>
    <t>CHMP4B</t>
  </si>
  <si>
    <t>ENSG00000118707.10</t>
  </si>
  <si>
    <t>TGIF2</t>
  </si>
  <si>
    <t>ENSG00000124181.14</t>
  </si>
  <si>
    <t>PLCG1</t>
  </si>
  <si>
    <t>ENSG00000171940.13</t>
  </si>
  <si>
    <t>ZNF217</t>
  </si>
  <si>
    <t>ENSG00000101160.14</t>
  </si>
  <si>
    <t>CTSZ</t>
  </si>
  <si>
    <t>ENSG00000132825.7</t>
  </si>
  <si>
    <t>PPP1R3D</t>
  </si>
  <si>
    <t>ENSG00000149657.20</t>
  </si>
  <si>
    <t>LSM14B</t>
  </si>
  <si>
    <t>ENSG00000130703.16</t>
  </si>
  <si>
    <t>OSBPL2</t>
  </si>
  <si>
    <t>ENSG00000157540.21</t>
  </si>
  <si>
    <t>DYRK1A</t>
  </si>
  <si>
    <t>ENSG00000215193.12</t>
  </si>
  <si>
    <t>PEX26</t>
  </si>
  <si>
    <t>ENSG00000099901.17</t>
  </si>
  <si>
    <t>RANBP1</t>
  </si>
  <si>
    <t>ENSG00000099940.12</t>
  </si>
  <si>
    <t>SNAP29</t>
  </si>
  <si>
    <t>ENSG00000128266.9</t>
  </si>
  <si>
    <t>GNAZ</t>
  </si>
  <si>
    <t>ENSG00000100014.20</t>
  </si>
  <si>
    <t>SPECC1L</t>
  </si>
  <si>
    <t>ENSG00000213923.13</t>
  </si>
  <si>
    <t>CSNK1E</t>
  </si>
  <si>
    <t>ENSG00000100201.21</t>
  </si>
  <si>
    <t>DDX17</t>
  </si>
  <si>
    <t>ENSG00000100211.10</t>
  </si>
  <si>
    <t>CBY1</t>
  </si>
  <si>
    <t>ENSG00000100226.16</t>
  </si>
  <si>
    <t>GTPBP1</t>
  </si>
  <si>
    <t>ENSG00000100307.13</t>
  </si>
  <si>
    <t>CBX7</t>
  </si>
  <si>
    <t>ENSG00000188636.4</t>
  </si>
  <si>
    <t>RTL6</t>
  </si>
  <si>
    <t>ENSG00000188158.15</t>
  </si>
  <si>
    <t>NHS</t>
  </si>
  <si>
    <t>ENSG00000165175.15</t>
  </si>
  <si>
    <t>MID1IP1</t>
  </si>
  <si>
    <t>ENSG00000273820.2</t>
  </si>
  <si>
    <t>USP27X</t>
  </si>
  <si>
    <t>ENSG00000125351.11</t>
  </si>
  <si>
    <t>UPF3B</t>
  </si>
  <si>
    <t>ENSG00000102081.14</t>
  </si>
  <si>
    <t>FMR1</t>
  </si>
  <si>
    <t>ENSG00000203879.12</t>
  </si>
  <si>
    <t>GDI1</t>
  </si>
  <si>
    <t>ENSG00000155254.13</t>
  </si>
  <si>
    <t>MARVELD1</t>
  </si>
  <si>
    <t>ENSG00000131467.11</t>
  </si>
  <si>
    <t>PSME3</t>
  </si>
  <si>
    <t>ENSG00000071655.18</t>
  </si>
  <si>
    <t>MBD3</t>
  </si>
  <si>
    <t>ENSG00000197451.12</t>
  </si>
  <si>
    <t>HNRNPAB</t>
  </si>
  <si>
    <t>ENSG00000126457.21</t>
  </si>
  <si>
    <t>PRMT1</t>
  </si>
  <si>
    <t>ENSG00000149923.14</t>
  </si>
  <si>
    <t>PPP4C</t>
  </si>
  <si>
    <t>ENSG00000276043.5</t>
  </si>
  <si>
    <t>UHRF1</t>
  </si>
  <si>
    <t>ENSG00000214226.9</t>
  </si>
  <si>
    <t>C17orf67</t>
  </si>
  <si>
    <t>ENSG00000099942.13</t>
  </si>
  <si>
    <t>CRKL</t>
  </si>
  <si>
    <t>ENSG00000141551.14</t>
  </si>
  <si>
    <t>CSNK1D</t>
  </si>
  <si>
    <t>ENSG00000183072.10</t>
  </si>
  <si>
    <t>NKX2-5</t>
  </si>
  <si>
    <t>ENSG00000108424.10</t>
  </si>
  <si>
    <t>KPNB1</t>
  </si>
  <si>
    <t>ENSG00000170604.5</t>
  </si>
  <si>
    <t>IRF2BP1</t>
  </si>
  <si>
    <t>ENSG00000169783.12</t>
  </si>
  <si>
    <t>LINGO1</t>
  </si>
  <si>
    <t>ENSG00000197959.14</t>
  </si>
  <si>
    <t>DNM3</t>
  </si>
  <si>
    <t>ENSG00000075618.18</t>
  </si>
  <si>
    <t>FSCN1</t>
  </si>
  <si>
    <t>ENSG00000213024.11</t>
  </si>
  <si>
    <t>NUP62</t>
  </si>
  <si>
    <t>ENSG00000174996.11</t>
  </si>
  <si>
    <t>KLC2</t>
  </si>
  <si>
    <t>ENSG00000135111.16</t>
  </si>
  <si>
    <t>TBX3</t>
  </si>
  <si>
    <t>ENSG00000123095.6</t>
  </si>
  <si>
    <t>BHLHE41</t>
  </si>
  <si>
    <t>ENSG00000160193.12</t>
  </si>
  <si>
    <t>WDR4</t>
  </si>
  <si>
    <t>ENSG00000071626.16</t>
  </si>
  <si>
    <t>DAZAP1</t>
  </si>
  <si>
    <t>ENSG00000130311.11</t>
  </si>
  <si>
    <t>DDA1</t>
  </si>
  <si>
    <t>ENSG00000178531.6</t>
  </si>
  <si>
    <t>CTXN1</t>
  </si>
  <si>
    <t>ENSG00000187098.15</t>
  </si>
  <si>
    <t>MITF</t>
  </si>
  <si>
    <t>ENSG00000171791.13</t>
  </si>
  <si>
    <t>BCL2</t>
  </si>
  <si>
    <t>ENSG00000196547.15</t>
  </si>
  <si>
    <t>MAN2A2</t>
  </si>
  <si>
    <t>ENSG00000182872.16</t>
  </si>
  <si>
    <t>RBM10</t>
  </si>
  <si>
    <t>ENSG00000183741.12</t>
  </si>
  <si>
    <t>CBX6</t>
  </si>
  <si>
    <t>ENSG00000113368.12</t>
  </si>
  <si>
    <t>LMNB1</t>
  </si>
  <si>
    <t>ENSG00000125816.5</t>
  </si>
  <si>
    <t>NKX2-4</t>
  </si>
  <si>
    <t>ENSG00000104866.11</t>
  </si>
  <si>
    <t>PPP1R37</t>
  </si>
  <si>
    <t>ENSG00000184675.11</t>
  </si>
  <si>
    <t>AMER1</t>
  </si>
  <si>
    <t>ENSG00000107338.10</t>
  </si>
  <si>
    <t>SHB</t>
  </si>
  <si>
    <t>ENSG00000136167.14</t>
  </si>
  <si>
    <t>LCP1</t>
  </si>
  <si>
    <t>ENSG00000181026.15</t>
  </si>
  <si>
    <t>AEN</t>
  </si>
  <si>
    <t>ENSG00000110107.9</t>
  </si>
  <si>
    <t>PRPF19</t>
  </si>
  <si>
    <t>ENSG00000130810.20</t>
  </si>
  <si>
    <t>PPAN</t>
  </si>
  <si>
    <t>ENSG00000166197.16</t>
  </si>
  <si>
    <t>NOLC1</t>
  </si>
  <si>
    <t>ENSG00000247077.7</t>
  </si>
  <si>
    <t>PGAM5</t>
  </si>
  <si>
    <t>ENSG00000171224.9</t>
  </si>
  <si>
    <t>FAM241B</t>
  </si>
  <si>
    <t>ENSG00000141867.17</t>
  </si>
  <si>
    <t>BRD4</t>
  </si>
  <si>
    <t>ENSG00000088247.17</t>
  </si>
  <si>
    <t>KHSRP</t>
  </si>
  <si>
    <t>ENSG00000131471.7</t>
  </si>
  <si>
    <t>AOC3</t>
  </si>
  <si>
    <t>ENSG00000090615.15</t>
  </si>
  <si>
    <t>GOLGA3</t>
  </si>
  <si>
    <t>ENSG00000204946.10</t>
  </si>
  <si>
    <t>ZNF783</t>
  </si>
  <si>
    <t>ENSG00000185453.13</t>
  </si>
  <si>
    <t>ZSWIM9</t>
  </si>
  <si>
    <t>ENSG00000166166.13</t>
  </si>
  <si>
    <t>TRMT61A</t>
  </si>
  <si>
    <t>ENSG00000151929.9</t>
  </si>
  <si>
    <t>BAG3</t>
  </si>
  <si>
    <t>ENSG00000010165.20</t>
  </si>
  <si>
    <t>EEF1AKNMT</t>
  </si>
  <si>
    <t>ENSG00000259494.2</t>
  </si>
  <si>
    <t>MRPL46</t>
  </si>
  <si>
    <t>ENSG00000099783.12</t>
  </si>
  <si>
    <t>HNRNPM</t>
  </si>
  <si>
    <t>ENSG00000184916.9</t>
  </si>
  <si>
    <t>JAG2</t>
  </si>
  <si>
    <t>ENSG00000128564.7</t>
  </si>
  <si>
    <t>VGF</t>
  </si>
  <si>
    <t>ENSG00000109534.17</t>
  </si>
  <si>
    <t>GAR1</t>
  </si>
  <si>
    <t>ENSG00000143771.12</t>
  </si>
  <si>
    <t>CNIH4</t>
  </si>
  <si>
    <t>ENSG00000160216.20</t>
  </si>
  <si>
    <t>AGPAT3</t>
  </si>
  <si>
    <t>ENSG00000177868.12</t>
  </si>
  <si>
    <t>SVBP</t>
  </si>
  <si>
    <t>ENSG00000142937.12</t>
  </si>
  <si>
    <t>RPS8</t>
  </si>
  <si>
    <t>ENSG00000143553.11</t>
  </si>
  <si>
    <t>SNAPIN</t>
  </si>
  <si>
    <t>ENSG00000116260.17</t>
  </si>
  <si>
    <t>QSOX1</t>
  </si>
  <si>
    <t>ENSG00000135821.18</t>
  </si>
  <si>
    <t>GLUL</t>
  </si>
  <si>
    <t>ENSG00000143333.7</t>
  </si>
  <si>
    <t>RGS16</t>
  </si>
  <si>
    <t>ENSG00000182004.13</t>
  </si>
  <si>
    <t>SNRPE</t>
  </si>
  <si>
    <t>ENSG00000119185.12</t>
  </si>
  <si>
    <t>ITGB1BP1</t>
  </si>
  <si>
    <t>ENSG00000135940.7</t>
  </si>
  <si>
    <t>COX5B</t>
  </si>
  <si>
    <t>ENSG00000173272.16</t>
  </si>
  <si>
    <t>MZT2A</t>
  </si>
  <si>
    <t>ENSG00000171135.15</t>
  </si>
  <si>
    <t>JAGN1</t>
  </si>
  <si>
    <t>ENSG00000174748.21</t>
  </si>
  <si>
    <t>RPL15</t>
  </si>
  <si>
    <t>ENSG00000232112.3</t>
  </si>
  <si>
    <t>TMA7</t>
  </si>
  <si>
    <t>ENSG00000247596.9</t>
  </si>
  <si>
    <t>TWF2</t>
  </si>
  <si>
    <t>ENSG00000168273.8</t>
  </si>
  <si>
    <t>SMIM4</t>
  </si>
  <si>
    <t>ENSG00000168291.13</t>
  </si>
  <si>
    <t>PDHB</t>
  </si>
  <si>
    <t>ENSG00000085274.15</t>
  </si>
  <si>
    <t>MYNN</t>
  </si>
  <si>
    <t>ENSG00000182899.17</t>
  </si>
  <si>
    <t>RPL35A</t>
  </si>
  <si>
    <t>ENSG00000185619.18</t>
  </si>
  <si>
    <t>PCGF3</t>
  </si>
  <si>
    <t>ENSG00000164032.12</t>
  </si>
  <si>
    <t>H2AZ1</t>
  </si>
  <si>
    <t>ENSG00000164096.13</t>
  </si>
  <si>
    <t>C4orf3</t>
  </si>
  <si>
    <t>ENSG00000164211.13</t>
  </si>
  <si>
    <t>STARD4</t>
  </si>
  <si>
    <t>ENSG00000164405.11</t>
  </si>
  <si>
    <t>UQCRQ</t>
  </si>
  <si>
    <t>ENSG00000176049.16</t>
  </si>
  <si>
    <t>JAKMIP2</t>
  </si>
  <si>
    <t>ENSG00000113732.9</t>
  </si>
  <si>
    <t>ATP6V0E1</t>
  </si>
  <si>
    <t>ENSG00000172201.12</t>
  </si>
  <si>
    <t>ID4</t>
  </si>
  <si>
    <t>ENSG00000278705.1</t>
  </si>
  <si>
    <t>H4C2</t>
  </si>
  <si>
    <t>ENSG00000278463.1</t>
  </si>
  <si>
    <t>H2AC4</t>
  </si>
  <si>
    <t>ENSG00000180573.9</t>
  </si>
  <si>
    <t>H2AC6</t>
  </si>
  <si>
    <t>ENSG00000274750.2</t>
  </si>
  <si>
    <t>H3C6</t>
  </si>
  <si>
    <t>ENSG00000158406.4</t>
  </si>
  <si>
    <t>H4C8</t>
  </si>
  <si>
    <t>ENSG00000196787.3</t>
  </si>
  <si>
    <t>H2AC11</t>
  </si>
  <si>
    <t>ENSG00000137288.10</t>
  </si>
  <si>
    <t>UQCC2</t>
  </si>
  <si>
    <t>ENSG00000164442.10</t>
  </si>
  <si>
    <t>CITED2</t>
  </si>
  <si>
    <t>ENSG00000106268.15</t>
  </si>
  <si>
    <t>NUDT1</t>
  </si>
  <si>
    <t>ENSG00000132432.14</t>
  </si>
  <si>
    <t>SEC61G</t>
  </si>
  <si>
    <t>ENSG00000188186.10</t>
  </si>
  <si>
    <t>LAMTOR4</t>
  </si>
  <si>
    <t>ENSG00000164898.13</t>
  </si>
  <si>
    <t>FMC1</t>
  </si>
  <si>
    <t>ENSG00000186480.13</t>
  </si>
  <si>
    <t>INSIG1</t>
  </si>
  <si>
    <t>ENSG00000277586.2</t>
  </si>
  <si>
    <t>NEFL</t>
  </si>
  <si>
    <t>ENSG00000104332.12</t>
  </si>
  <si>
    <t>SFRP1</t>
  </si>
  <si>
    <t>ENSG00000155097.12</t>
  </si>
  <si>
    <t>ATP6V1C1</t>
  </si>
  <si>
    <t>ENSG00000137154.13</t>
  </si>
  <si>
    <t>RPS6</t>
  </si>
  <si>
    <t>ENSG00000164978.18</t>
  </si>
  <si>
    <t>NUDT2</t>
  </si>
  <si>
    <t>ENSG00000175768.13</t>
  </si>
  <si>
    <t>TOMM5</t>
  </si>
  <si>
    <t>ENSG00000106799.13</t>
  </si>
  <si>
    <t>TGFBR1</t>
  </si>
  <si>
    <t>ENSG00000136942.15</t>
  </si>
  <si>
    <t>RPL35</t>
  </si>
  <si>
    <t>ENSG00000067064.11</t>
  </si>
  <si>
    <t>IDI1</t>
  </si>
  <si>
    <t>ENSG00000175390.14</t>
  </si>
  <si>
    <t>EIF3F</t>
  </si>
  <si>
    <t>ENSG00000204922.5</t>
  </si>
  <si>
    <t>UQCC3</t>
  </si>
  <si>
    <t>ENSG00000172890.13</t>
  </si>
  <si>
    <t>NADSYN1</t>
  </si>
  <si>
    <t>ENSG00000150779.12</t>
  </si>
  <si>
    <t>TIMM8B</t>
  </si>
  <si>
    <t>ENSG00000181264.8</t>
  </si>
  <si>
    <t>TLCD5</t>
  </si>
  <si>
    <t>ENSG00000213782.7</t>
  </si>
  <si>
    <t>DDX47</t>
  </si>
  <si>
    <t>ENSG00000008394.13</t>
  </si>
  <si>
    <t>MGST1</t>
  </si>
  <si>
    <t>ENSG00000123416.15</t>
  </si>
  <si>
    <t>TUBA1B</t>
  </si>
  <si>
    <t>ENSG00000178449.9</t>
  </si>
  <si>
    <t>COX14</t>
  </si>
  <si>
    <t>ENSG00000123384.14</t>
  </si>
  <si>
    <t>LRP1</t>
  </si>
  <si>
    <t>ENSG00000139343.10</t>
  </si>
  <si>
    <t>SNRPF</t>
  </si>
  <si>
    <t>ENSG00000170855.4</t>
  </si>
  <si>
    <t>TRIAP1</t>
  </si>
  <si>
    <t>ENSG00000088986.11</t>
  </si>
  <si>
    <t>DYNLL1</t>
  </si>
  <si>
    <t>ENSG00000213741.10</t>
  </si>
  <si>
    <t>RPS29</t>
  </si>
  <si>
    <t>ENSG00000184990.13</t>
  </si>
  <si>
    <t>SIVA1</t>
  </si>
  <si>
    <t>ENSG00000140264.19</t>
  </si>
  <si>
    <t>SERF2</t>
  </si>
  <si>
    <t>ENSG00000255302.5</t>
  </si>
  <si>
    <t>EID1</t>
  </si>
  <si>
    <t>ENSG00000185088.14</t>
  </si>
  <si>
    <t>RPS27L</t>
  </si>
  <si>
    <t>ENSG00000103707.10</t>
  </si>
  <si>
    <t>MTFMT</t>
  </si>
  <si>
    <t>ENSG00000161980.6</t>
  </si>
  <si>
    <t>POLR3K</t>
  </si>
  <si>
    <t>ENSG00000172366.20</t>
  </si>
  <si>
    <t>MCRIP2</t>
  </si>
  <si>
    <t>ENSG00000007520.4</t>
  </si>
  <si>
    <t>TSR3</t>
  </si>
  <si>
    <t>ENSG00000103024.7</t>
  </si>
  <si>
    <t>NME3</t>
  </si>
  <si>
    <t>ENSG00000074071.14</t>
  </si>
  <si>
    <t>MRPS34</t>
  </si>
  <si>
    <t>ENSG00000140988.16</t>
  </si>
  <si>
    <t>RPS2</t>
  </si>
  <si>
    <t>ENSG00000184207.9</t>
  </si>
  <si>
    <t>PGP</t>
  </si>
  <si>
    <t>ENSG00000103363.14</t>
  </si>
  <si>
    <t>ELOB</t>
  </si>
  <si>
    <t>ENSG00000103145.10</t>
  </si>
  <si>
    <t>HCFC1R1</t>
  </si>
  <si>
    <t>ENSG00000184857.8</t>
  </si>
  <si>
    <t>TMEM186</t>
  </si>
  <si>
    <t>ENSG00000006007.12</t>
  </si>
  <si>
    <t>GDE1</t>
  </si>
  <si>
    <t>ENSG00000196678.14</t>
  </si>
  <si>
    <t>ERI2</t>
  </si>
  <si>
    <t>ENSG00000149925.20</t>
  </si>
  <si>
    <t>ALDOA</t>
  </si>
  <si>
    <t>ENSG00000103460.17</t>
  </si>
  <si>
    <t>TOX3</t>
  </si>
  <si>
    <t>ENSG00000103005.12</t>
  </si>
  <si>
    <t>USB1</t>
  </si>
  <si>
    <t>ENSG00000230989.7</t>
  </si>
  <si>
    <t>HSBP1</t>
  </si>
  <si>
    <t>ENSG00000167508.12</t>
  </si>
  <si>
    <t>MVD</t>
  </si>
  <si>
    <t>ENSG00000167526.13</t>
  </si>
  <si>
    <t>RPL13</t>
  </si>
  <si>
    <t>ENSG00000167699.13</t>
  </si>
  <si>
    <t>GLOD4</t>
  </si>
  <si>
    <t>ENSG00000141456.16</t>
  </si>
  <si>
    <t>PELP1</t>
  </si>
  <si>
    <t>ENSG00000142507.10</t>
  </si>
  <si>
    <t>PSMB6</t>
  </si>
  <si>
    <t>ENSG00000129197.14</t>
  </si>
  <si>
    <t>RPAIN</t>
  </si>
  <si>
    <t>ENSG00000108561.8</t>
  </si>
  <si>
    <t>C1QBP</t>
  </si>
  <si>
    <t>ENSG00000178921.14</t>
  </si>
  <si>
    <t>PFAS</t>
  </si>
  <si>
    <t>ENSG00000161970.15</t>
  </si>
  <si>
    <t>RPL26</t>
  </si>
  <si>
    <t>ENSG00000011295.16</t>
  </si>
  <si>
    <t>TTC19</t>
  </si>
  <si>
    <t>ENSG00000072210.19</t>
  </si>
  <si>
    <t>ALDH3A2</t>
  </si>
  <si>
    <t>ENSG00000124422.12</t>
  </si>
  <si>
    <t>USP22</t>
  </si>
  <si>
    <t>ENSG00000109084.14</t>
  </si>
  <si>
    <t>TMEM97</t>
  </si>
  <si>
    <t>ENSG00000198242.14</t>
  </si>
  <si>
    <t>RPL23A</t>
  </si>
  <si>
    <t>ENSG00000108578.15</t>
  </si>
  <si>
    <t>BLMH</t>
  </si>
  <si>
    <t>ENSG00000172716.16</t>
  </si>
  <si>
    <t>SLFN11</t>
  </si>
  <si>
    <t>ENSG00000068079.7</t>
  </si>
  <si>
    <t>IFI35</t>
  </si>
  <si>
    <t>ENSG00000260027.5</t>
  </si>
  <si>
    <t>HOXB7</t>
  </si>
  <si>
    <t>ENSG00000108826.16</t>
  </si>
  <si>
    <t>MRPL27</t>
  </si>
  <si>
    <t>ENSG00000108984.15</t>
  </si>
  <si>
    <t>MAP2K6</t>
  </si>
  <si>
    <t>ENSG00000172809.13</t>
  </si>
  <si>
    <t>RPL38</t>
  </si>
  <si>
    <t>ENSG00000125457.14</t>
  </si>
  <si>
    <t>MIF4GD</t>
  </si>
  <si>
    <t>ENSG00000171302.17</t>
  </si>
  <si>
    <t>CANT1</t>
  </si>
  <si>
    <t>ENSG00000141552.17</t>
  </si>
  <si>
    <t>ANAPC11</t>
  </si>
  <si>
    <t>ENSG00000169689.15</t>
  </si>
  <si>
    <t>CENPX</t>
  </si>
  <si>
    <t>ENSG00000172466.16</t>
  </si>
  <si>
    <t>ZNF24</t>
  </si>
  <si>
    <t>ENSG00000134049.6</t>
  </si>
  <si>
    <t>IER3IP1</t>
  </si>
  <si>
    <t>ENSG00000141682.11</t>
  </si>
  <si>
    <t>PMAIP1</t>
  </si>
  <si>
    <t>ENSG00000125648.15</t>
  </si>
  <si>
    <t>SLC25A23</t>
  </si>
  <si>
    <t>ENSG00000167785.9</t>
  </si>
  <si>
    <t>ZNF558</t>
  </si>
  <si>
    <t>ENSG00000099795.7</t>
  </si>
  <si>
    <t>NDUFB7</t>
  </si>
  <si>
    <t>ENSG00000167642.13</t>
  </si>
  <si>
    <t>SPINT2</t>
  </si>
  <si>
    <t>ENSG00000142541.17</t>
  </si>
  <si>
    <t>RPL13A</t>
  </si>
  <si>
    <t>ENSG00000125826.20</t>
  </si>
  <si>
    <t>RBCK1</t>
  </si>
  <si>
    <t>ENSG00000232388.4</t>
  </si>
  <si>
    <t>SMIM26</t>
  </si>
  <si>
    <t>ENSG00000064601.18</t>
  </si>
  <si>
    <t>CTSA</t>
  </si>
  <si>
    <t>ENSG00000124172.10</t>
  </si>
  <si>
    <t>ATP5F1E</t>
  </si>
  <si>
    <t>ENSG00000184787.19</t>
  </si>
  <si>
    <t>UBE2G2</t>
  </si>
  <si>
    <t>ENSG00000183255.12</t>
  </si>
  <si>
    <t>PTTG1IP</t>
  </si>
  <si>
    <t>ENSG00000184117.12</t>
  </si>
  <si>
    <t>NIPSNAP1</t>
  </si>
  <si>
    <t>ENSG00000100234.11</t>
  </si>
  <si>
    <t>TIMP3</t>
  </si>
  <si>
    <t>ENSG00000189060.5</t>
  </si>
  <si>
    <t>H1-0</t>
  </si>
  <si>
    <t>ENSG00000187051.9</t>
  </si>
  <si>
    <t>RPS19BP1</t>
  </si>
  <si>
    <t>ENSG00000239900.12</t>
  </si>
  <si>
    <t>ADSL</t>
  </si>
  <si>
    <t>ENSG00000100387.9</t>
  </si>
  <si>
    <t>RBX1</t>
  </si>
  <si>
    <t>ENSG00000126756.12</t>
  </si>
  <si>
    <t>UXT</t>
  </si>
  <si>
    <t>ENSG00000137720.8</t>
  </si>
  <si>
    <t>C11orf1</t>
  </si>
  <si>
    <t>ENSG00000171735.19</t>
  </si>
  <si>
    <t>CAMTA1</t>
  </si>
  <si>
    <t>ENSG00000156508.18</t>
  </si>
  <si>
    <t>EEF1A1</t>
  </si>
  <si>
    <t>ENSG00000141034.10</t>
  </si>
  <si>
    <t>GID4</t>
  </si>
  <si>
    <t>ENSG00000159388.6</t>
  </si>
  <si>
    <t>BTG2</t>
  </si>
  <si>
    <t>ENSG00000109099.15</t>
  </si>
  <si>
    <t>PMP22</t>
  </si>
  <si>
    <t>ENSG00000108848.16</t>
  </si>
  <si>
    <t>LUC7L3</t>
  </si>
  <si>
    <t>ENSG00000147180.16</t>
  </si>
  <si>
    <t>ZNF711</t>
  </si>
  <si>
    <t>ENSG00000183508.5</t>
  </si>
  <si>
    <t>TENT5C</t>
  </si>
  <si>
    <t>ENSG00000166845.15</t>
  </si>
  <si>
    <t>C18orf54</t>
  </si>
  <si>
    <t>ENSG00000130066.16</t>
  </si>
  <si>
    <t>SAT1</t>
  </si>
  <si>
    <t>ENSG00000140832.9</t>
  </si>
  <si>
    <t>MARVELD3</t>
  </si>
  <si>
    <t>ENSG00000176371.14</t>
  </si>
  <si>
    <t>ZSCAN2</t>
  </si>
  <si>
    <t>ENSG00000180758.12</t>
  </si>
  <si>
    <t>GPR157</t>
  </si>
  <si>
    <t>ENSG00000227051.6</t>
  </si>
  <si>
    <t>C14orf132</t>
  </si>
  <si>
    <t>ENSG00000155368.16</t>
  </si>
  <si>
    <t>DBI</t>
  </si>
  <si>
    <t>ENSG00000004799.8</t>
  </si>
  <si>
    <t>PDK4</t>
  </si>
  <si>
    <t>ENSG00000176542.10</t>
  </si>
  <si>
    <t>USF3</t>
  </si>
  <si>
    <t>ENSG00000168802.13</t>
  </si>
  <si>
    <t>CHTF8</t>
  </si>
  <si>
    <t>ENSG00000140450.9</t>
  </si>
  <si>
    <t>ARRDC4</t>
  </si>
  <si>
    <t>Log2(Total_FC)</t>
  </si>
  <si>
    <t>Log2(Chr_FC)</t>
  </si>
  <si>
    <t>pFC</t>
  </si>
  <si>
    <t>GeneName</t>
  </si>
  <si>
    <t>GeneID</t>
  </si>
  <si>
    <t>pUG</t>
  </si>
  <si>
    <t>Class</t>
  </si>
  <si>
    <t>pDG</t>
  </si>
  <si>
    <t>Supplementary Table S6. Identification of DHX36 post-transcriptional regulatory targets.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charset val="134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2" fillId="0" borderId="0" xfId="0" applyFont="1" applyFill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669"/>
  <sheetViews>
    <sheetView tabSelected="1" workbookViewId="0">
      <selection activeCell="A2" sqref="A2"/>
    </sheetView>
  </sheetViews>
  <sheetFormatPr defaultRowHeight="13.8" x14ac:dyDescent="0.25"/>
  <cols>
    <col min="1" max="1" width="31" style="3" customWidth="1"/>
    <col min="2" max="2" width="16.6640625" style="3" customWidth="1"/>
    <col min="3" max="3" width="21.109375" style="3" customWidth="1"/>
    <col min="4" max="4" width="18.44140625" style="3" customWidth="1"/>
    <col min="5" max="5" width="17.6640625" style="3" customWidth="1"/>
    <col min="6" max="6" width="11" customWidth="1"/>
  </cols>
  <sheetData>
    <row r="1" spans="1:6" x14ac:dyDescent="0.25">
      <c r="A1" s="4" t="s">
        <v>1340</v>
      </c>
      <c r="B1" s="4"/>
      <c r="C1" s="4"/>
      <c r="D1" s="4"/>
      <c r="E1" s="4"/>
      <c r="F1" s="4"/>
    </row>
    <row r="2" spans="1:6" x14ac:dyDescent="0.25">
      <c r="A2" s="2"/>
      <c r="B2" s="2"/>
      <c r="C2" s="2"/>
      <c r="D2" s="2"/>
      <c r="E2" s="2"/>
    </row>
    <row r="3" spans="1:6" x14ac:dyDescent="0.25">
      <c r="A3" s="1" t="s">
        <v>1336</v>
      </c>
      <c r="B3" s="1" t="s">
        <v>1335</v>
      </c>
      <c r="C3" s="1" t="s">
        <v>1332</v>
      </c>
      <c r="D3" s="1" t="s">
        <v>1333</v>
      </c>
      <c r="E3" s="1" t="s">
        <v>1334</v>
      </c>
      <c r="F3" s="1" t="s">
        <v>1338</v>
      </c>
    </row>
    <row r="4" spans="1:6" x14ac:dyDescent="0.25">
      <c r="A4" s="2" t="s">
        <v>0</v>
      </c>
      <c r="B4" s="2" t="s">
        <v>1</v>
      </c>
      <c r="C4" s="2">
        <v>0.99424144452924601</v>
      </c>
      <c r="D4" s="2">
        <v>8.3655779868963102E-3</v>
      </c>
      <c r="E4" s="2">
        <f>2^C4/2^D4</f>
        <v>1.9805153275371639</v>
      </c>
      <c r="F4" t="s">
        <v>1337</v>
      </c>
    </row>
    <row r="5" spans="1:6" x14ac:dyDescent="0.25">
      <c r="A5" s="2" t="s">
        <v>2</v>
      </c>
      <c r="B5" s="2" t="s">
        <v>3</v>
      </c>
      <c r="C5" s="2">
        <v>0.59484446480476305</v>
      </c>
      <c r="D5" s="2">
        <v>-0.39614183633800698</v>
      </c>
      <c r="E5" s="2">
        <f t="shared" ref="E5:E68" si="0">2^C5/2^D5</f>
        <v>1.9875433141872492</v>
      </c>
      <c r="F5" t="s">
        <v>1337</v>
      </c>
    </row>
    <row r="6" spans="1:6" x14ac:dyDescent="0.25">
      <c r="A6" s="2" t="s">
        <v>4</v>
      </c>
      <c r="B6" s="2" t="s">
        <v>5</v>
      </c>
      <c r="C6" s="2">
        <v>1.79735721102363</v>
      </c>
      <c r="D6" s="2">
        <v>5.2505205959993096E-3</v>
      </c>
      <c r="E6" s="2">
        <f t="shared" si="0"/>
        <v>3.4632023639357348</v>
      </c>
      <c r="F6" t="s">
        <v>1337</v>
      </c>
    </row>
    <row r="7" spans="1:6" x14ac:dyDescent="0.25">
      <c r="A7" s="2" t="s">
        <v>6</v>
      </c>
      <c r="B7" s="2" t="s">
        <v>7</v>
      </c>
      <c r="C7" s="2">
        <v>1.10222291969417</v>
      </c>
      <c r="D7" s="2">
        <v>-0.202931620529642</v>
      </c>
      <c r="E7" s="2">
        <f t="shared" si="0"/>
        <v>2.4711019623456982</v>
      </c>
      <c r="F7" t="s">
        <v>1337</v>
      </c>
    </row>
    <row r="8" spans="1:6" x14ac:dyDescent="0.25">
      <c r="A8" s="2" t="s">
        <v>8</v>
      </c>
      <c r="B8" s="2" t="s">
        <v>9</v>
      </c>
      <c r="C8" s="2">
        <v>1.0506986451128599</v>
      </c>
      <c r="D8" s="2">
        <v>9.2830545256601602E-2</v>
      </c>
      <c r="E8" s="2">
        <f t="shared" si="0"/>
        <v>1.9424373932704719</v>
      </c>
      <c r="F8" t="s">
        <v>1337</v>
      </c>
    </row>
    <row r="9" spans="1:6" x14ac:dyDescent="0.25">
      <c r="A9" s="2" t="s">
        <v>10</v>
      </c>
      <c r="B9" s="2" t="s">
        <v>11</v>
      </c>
      <c r="C9" s="2">
        <v>0.42971107526083901</v>
      </c>
      <c r="D9" s="2">
        <v>-0.25180139396378298</v>
      </c>
      <c r="E9" s="2">
        <f t="shared" si="0"/>
        <v>1.6038202612039456</v>
      </c>
      <c r="F9" t="s">
        <v>1337</v>
      </c>
    </row>
    <row r="10" spans="1:6" x14ac:dyDescent="0.25">
      <c r="A10" s="2" t="s">
        <v>12</v>
      </c>
      <c r="B10" s="2" t="s">
        <v>13</v>
      </c>
      <c r="C10" s="2">
        <v>0.438014138364056</v>
      </c>
      <c r="D10" s="2">
        <v>-0.317584450807817</v>
      </c>
      <c r="E10" s="2">
        <f t="shared" si="0"/>
        <v>1.6883319534371479</v>
      </c>
      <c r="F10" t="s">
        <v>1337</v>
      </c>
    </row>
    <row r="11" spans="1:6" x14ac:dyDescent="0.25">
      <c r="A11" s="2" t="s">
        <v>14</v>
      </c>
      <c r="B11" s="2" t="s">
        <v>15</v>
      </c>
      <c r="C11" s="2">
        <v>0.93187186262482302</v>
      </c>
      <c r="D11" s="2">
        <v>0.13660419211088901</v>
      </c>
      <c r="E11" s="2">
        <f t="shared" si="0"/>
        <v>1.735399321857799</v>
      </c>
      <c r="F11" t="s">
        <v>1337</v>
      </c>
    </row>
    <row r="12" spans="1:6" x14ac:dyDescent="0.25">
      <c r="A12" s="2" t="s">
        <v>16</v>
      </c>
      <c r="B12" s="2" t="s">
        <v>17</v>
      </c>
      <c r="C12" s="2">
        <v>0.506112208530482</v>
      </c>
      <c r="D12" s="2">
        <v>-0.25035305643870898</v>
      </c>
      <c r="E12" s="2">
        <f t="shared" si="0"/>
        <v>1.689346496355975</v>
      </c>
      <c r="F12" t="s">
        <v>1337</v>
      </c>
    </row>
    <row r="13" spans="1:6" x14ac:dyDescent="0.25">
      <c r="A13" s="2" t="s">
        <v>18</v>
      </c>
      <c r="B13" s="2" t="s">
        <v>19</v>
      </c>
      <c r="C13" s="2">
        <v>0.52622590577126005</v>
      </c>
      <c r="D13" s="2">
        <v>-0.26589322833711798</v>
      </c>
      <c r="E13" s="2">
        <f t="shared" si="0"/>
        <v>1.7316161176158089</v>
      </c>
      <c r="F13" t="s">
        <v>1337</v>
      </c>
    </row>
    <row r="14" spans="1:6" x14ac:dyDescent="0.25">
      <c r="A14" s="2" t="s">
        <v>20</v>
      </c>
      <c r="B14" s="2" t="s">
        <v>21</v>
      </c>
      <c r="C14" s="2">
        <v>1.08923069268054</v>
      </c>
      <c r="D14" s="2">
        <v>-0.122238295969089</v>
      </c>
      <c r="E14" s="2">
        <f t="shared" si="0"/>
        <v>2.3157331058926061</v>
      </c>
      <c r="F14" t="s">
        <v>1337</v>
      </c>
    </row>
    <row r="15" spans="1:6" x14ac:dyDescent="0.25">
      <c r="A15" s="2" t="s">
        <v>22</v>
      </c>
      <c r="B15" s="2" t="s">
        <v>23</v>
      </c>
      <c r="C15" s="2">
        <v>0.61313527580206095</v>
      </c>
      <c r="D15" s="2">
        <v>-0.39055829858368801</v>
      </c>
      <c r="E15" s="2">
        <f t="shared" si="0"/>
        <v>2.0051269415168531</v>
      </c>
      <c r="F15" t="s">
        <v>1337</v>
      </c>
    </row>
    <row r="16" spans="1:6" x14ac:dyDescent="0.25">
      <c r="A16" s="2" t="s">
        <v>24</v>
      </c>
      <c r="B16" s="2" t="s">
        <v>25</v>
      </c>
      <c r="C16" s="2">
        <v>0.44767470477495802</v>
      </c>
      <c r="D16" s="2">
        <v>-0.223124571920154</v>
      </c>
      <c r="E16" s="2">
        <f t="shared" si="0"/>
        <v>1.5919546922302905</v>
      </c>
      <c r="F16" t="s">
        <v>1337</v>
      </c>
    </row>
    <row r="17" spans="1:6" x14ac:dyDescent="0.25">
      <c r="A17" s="2" t="s">
        <v>26</v>
      </c>
      <c r="B17" s="2" t="s">
        <v>27</v>
      </c>
      <c r="C17" s="2">
        <v>0.72417166571773495</v>
      </c>
      <c r="D17" s="2">
        <v>-0.46917633690260901</v>
      </c>
      <c r="E17" s="2">
        <f t="shared" si="0"/>
        <v>2.2868282262276756</v>
      </c>
      <c r="F17" t="s">
        <v>1337</v>
      </c>
    </row>
    <row r="18" spans="1:6" x14ac:dyDescent="0.25">
      <c r="A18" s="2" t="s">
        <v>28</v>
      </c>
      <c r="B18" s="2" t="s">
        <v>29</v>
      </c>
      <c r="C18" s="2">
        <v>1.23135513489341</v>
      </c>
      <c r="D18" s="2">
        <v>8.11532878692965E-2</v>
      </c>
      <c r="E18" s="2">
        <f t="shared" si="0"/>
        <v>2.2194494449105382</v>
      </c>
      <c r="F18" t="s">
        <v>1337</v>
      </c>
    </row>
    <row r="19" spans="1:6" x14ac:dyDescent="0.25">
      <c r="A19" s="2" t="s">
        <v>30</v>
      </c>
      <c r="B19" s="2" t="s">
        <v>31</v>
      </c>
      <c r="C19" s="2">
        <v>0.74061484177800396</v>
      </c>
      <c r="D19" s="2">
        <v>0.100859960421935</v>
      </c>
      <c r="E19" s="2">
        <f t="shared" si="0"/>
        <v>1.5580644165500797</v>
      </c>
      <c r="F19" t="s">
        <v>1337</v>
      </c>
    </row>
    <row r="20" spans="1:6" x14ac:dyDescent="0.25">
      <c r="A20" s="2" t="s">
        <v>32</v>
      </c>
      <c r="B20" s="2" t="s">
        <v>33</v>
      </c>
      <c r="C20" s="2">
        <v>0.91020313501278605</v>
      </c>
      <c r="D20" s="2">
        <v>5.4856102188996399E-2</v>
      </c>
      <c r="E20" s="2">
        <f t="shared" si="0"/>
        <v>1.8091938950106743</v>
      </c>
      <c r="F20" t="s">
        <v>1337</v>
      </c>
    </row>
    <row r="21" spans="1:6" x14ac:dyDescent="0.25">
      <c r="A21" s="2" t="s">
        <v>34</v>
      </c>
      <c r="B21" s="2" t="s">
        <v>35</v>
      </c>
      <c r="C21" s="2">
        <v>0.98948618219769902</v>
      </c>
      <c r="D21" s="2">
        <v>-3.81645279632188E-2</v>
      </c>
      <c r="E21" s="2">
        <f t="shared" si="0"/>
        <v>2.0387017176615574</v>
      </c>
      <c r="F21" t="s">
        <v>1337</v>
      </c>
    </row>
    <row r="22" spans="1:6" x14ac:dyDescent="0.25">
      <c r="A22" s="2" t="s">
        <v>36</v>
      </c>
      <c r="B22" s="2" t="s">
        <v>37</v>
      </c>
      <c r="C22" s="2">
        <v>1.5507466688129501</v>
      </c>
      <c r="D22" s="2">
        <v>-9.4819112004266404E-2</v>
      </c>
      <c r="E22" s="2">
        <f t="shared" si="0"/>
        <v>3.1287053143712784</v>
      </c>
      <c r="F22" t="s">
        <v>1337</v>
      </c>
    </row>
    <row r="23" spans="1:6" x14ac:dyDescent="0.25">
      <c r="A23" s="2" t="s">
        <v>38</v>
      </c>
      <c r="B23" s="2" t="s">
        <v>39</v>
      </c>
      <c r="C23" s="2">
        <v>2.2128823009725802</v>
      </c>
      <c r="D23" s="2">
        <v>1.4715158052288899</v>
      </c>
      <c r="E23" s="2">
        <f t="shared" si="0"/>
        <v>1.671758549910388</v>
      </c>
      <c r="F23" t="s">
        <v>1337</v>
      </c>
    </row>
    <row r="24" spans="1:6" x14ac:dyDescent="0.25">
      <c r="A24" s="2" t="s">
        <v>40</v>
      </c>
      <c r="B24" s="2" t="s">
        <v>41</v>
      </c>
      <c r="C24" s="2">
        <v>0.63350824971253705</v>
      </c>
      <c r="D24" s="2">
        <v>-7.1765279963353096E-3</v>
      </c>
      <c r="E24" s="2">
        <f t="shared" si="0"/>
        <v>1.5590689985342769</v>
      </c>
      <c r="F24" t="s">
        <v>1337</v>
      </c>
    </row>
    <row r="25" spans="1:6" x14ac:dyDescent="0.25">
      <c r="A25" s="2" t="s">
        <v>42</v>
      </c>
      <c r="B25" s="2" t="s">
        <v>43</v>
      </c>
      <c r="C25" s="2">
        <v>0.83952758808785199</v>
      </c>
      <c r="D25" s="2">
        <v>0.110164224255229</v>
      </c>
      <c r="E25" s="2">
        <f t="shared" si="0"/>
        <v>1.6579073245869094</v>
      </c>
      <c r="F25" t="s">
        <v>1337</v>
      </c>
    </row>
    <row r="26" spans="1:6" x14ac:dyDescent="0.25">
      <c r="A26" s="2" t="s">
        <v>44</v>
      </c>
      <c r="B26" s="2" t="s">
        <v>45</v>
      </c>
      <c r="C26" s="2">
        <v>0.92874747153441595</v>
      </c>
      <c r="D26" s="2">
        <v>0.19186661757677401</v>
      </c>
      <c r="E26" s="2">
        <f t="shared" si="0"/>
        <v>1.6665687738139383</v>
      </c>
      <c r="F26" t="s">
        <v>1337</v>
      </c>
    </row>
    <row r="27" spans="1:6" x14ac:dyDescent="0.25">
      <c r="A27" s="2" t="s">
        <v>46</v>
      </c>
      <c r="B27" s="2" t="s">
        <v>47</v>
      </c>
      <c r="C27" s="2">
        <v>1.51633790904026</v>
      </c>
      <c r="D27" s="2">
        <v>0.10850397828424301</v>
      </c>
      <c r="E27" s="2">
        <f t="shared" si="0"/>
        <v>2.6533848313501949</v>
      </c>
      <c r="F27" t="s">
        <v>1337</v>
      </c>
    </row>
    <row r="28" spans="1:6" x14ac:dyDescent="0.25">
      <c r="A28" s="2" t="s">
        <v>48</v>
      </c>
      <c r="B28" s="2" t="s">
        <v>49</v>
      </c>
      <c r="C28" s="2">
        <v>0.306762095356786</v>
      </c>
      <c r="D28" s="2">
        <v>-0.60770904226546396</v>
      </c>
      <c r="E28" s="2">
        <f t="shared" si="0"/>
        <v>1.8848779876093229</v>
      </c>
      <c r="F28" t="s">
        <v>1337</v>
      </c>
    </row>
    <row r="29" spans="1:6" x14ac:dyDescent="0.25">
      <c r="A29" s="2" t="s">
        <v>50</v>
      </c>
      <c r="B29" s="2" t="s">
        <v>51</v>
      </c>
      <c r="C29" s="2">
        <v>0.69251145823624805</v>
      </c>
      <c r="D29" s="2">
        <v>-0.28746176847008498</v>
      </c>
      <c r="E29" s="2">
        <f t="shared" si="0"/>
        <v>1.972428804642671</v>
      </c>
      <c r="F29" t="s">
        <v>1337</v>
      </c>
    </row>
    <row r="30" spans="1:6" x14ac:dyDescent="0.25">
      <c r="A30" s="2" t="s">
        <v>52</v>
      </c>
      <c r="B30" s="2" t="s">
        <v>53</v>
      </c>
      <c r="C30" s="2">
        <v>1.02989405270053</v>
      </c>
      <c r="D30" s="2">
        <v>-2.3181794509313E-2</v>
      </c>
      <c r="E30" s="2">
        <f t="shared" si="0"/>
        <v>2.0749489571355411</v>
      </c>
      <c r="F30" t="s">
        <v>1337</v>
      </c>
    </row>
    <row r="31" spans="1:6" x14ac:dyDescent="0.25">
      <c r="A31" s="2" t="s">
        <v>54</v>
      </c>
      <c r="B31" s="2" t="s">
        <v>55</v>
      </c>
      <c r="C31" s="2">
        <v>0.315426906079258</v>
      </c>
      <c r="D31" s="2">
        <v>-0.385403345678628</v>
      </c>
      <c r="E31" s="2">
        <f t="shared" si="0"/>
        <v>1.6254399426154631</v>
      </c>
      <c r="F31" t="s">
        <v>1337</v>
      </c>
    </row>
    <row r="32" spans="1:6" x14ac:dyDescent="0.25">
      <c r="A32" s="2" t="s">
        <v>56</v>
      </c>
      <c r="B32" s="2" t="s">
        <v>57</v>
      </c>
      <c r="C32" s="2">
        <v>0.62275286910680006</v>
      </c>
      <c r="D32" s="2">
        <v>-0.32332638435952499</v>
      </c>
      <c r="E32" s="2">
        <f t="shared" si="0"/>
        <v>1.926629623215226</v>
      </c>
      <c r="F32" t="s">
        <v>1337</v>
      </c>
    </row>
    <row r="33" spans="1:6" x14ac:dyDescent="0.25">
      <c r="A33" s="2" t="s">
        <v>58</v>
      </c>
      <c r="B33" s="2" t="s">
        <v>59</v>
      </c>
      <c r="C33" s="2">
        <v>1.7823991858914201</v>
      </c>
      <c r="D33" s="2">
        <v>0.62626772991802504</v>
      </c>
      <c r="E33" s="2">
        <f t="shared" si="0"/>
        <v>2.2285903578354409</v>
      </c>
      <c r="F33" t="s">
        <v>1337</v>
      </c>
    </row>
    <row r="34" spans="1:6" x14ac:dyDescent="0.25">
      <c r="A34" s="2" t="s">
        <v>60</v>
      </c>
      <c r="B34" s="2" t="s">
        <v>61</v>
      </c>
      <c r="C34" s="2">
        <v>0.28810655104384297</v>
      </c>
      <c r="D34" s="2">
        <v>-0.420855317524234</v>
      </c>
      <c r="E34" s="2">
        <f t="shared" si="0"/>
        <v>1.6346274520667483</v>
      </c>
      <c r="F34" t="s">
        <v>1337</v>
      </c>
    </row>
    <row r="35" spans="1:6" x14ac:dyDescent="0.25">
      <c r="A35" s="2" t="s">
        <v>62</v>
      </c>
      <c r="B35" s="2" t="s">
        <v>63</v>
      </c>
      <c r="C35" s="2">
        <v>0.77349401476036905</v>
      </c>
      <c r="D35" s="2">
        <v>0.149776052561299</v>
      </c>
      <c r="E35" s="2">
        <f t="shared" si="0"/>
        <v>1.5408409625601913</v>
      </c>
      <c r="F35" t="s">
        <v>1337</v>
      </c>
    </row>
    <row r="36" spans="1:6" x14ac:dyDescent="0.25">
      <c r="A36" s="2" t="s">
        <v>64</v>
      </c>
      <c r="B36" s="2" t="s">
        <v>65</v>
      </c>
      <c r="C36" s="2">
        <v>2.1665518427382802</v>
      </c>
      <c r="D36" s="2">
        <v>0.74001537699747599</v>
      </c>
      <c r="E36" s="2">
        <f t="shared" si="0"/>
        <v>2.6880061999686178</v>
      </c>
      <c r="F36" t="s">
        <v>1337</v>
      </c>
    </row>
    <row r="37" spans="1:6" x14ac:dyDescent="0.25">
      <c r="A37" s="2" t="s">
        <v>66</v>
      </c>
      <c r="B37" s="2" t="s">
        <v>67</v>
      </c>
      <c r="C37" s="2">
        <v>0.54156305518376702</v>
      </c>
      <c r="D37" s="2">
        <v>-0.18552898985857799</v>
      </c>
      <c r="E37" s="2">
        <f t="shared" si="0"/>
        <v>1.6552992381395495</v>
      </c>
      <c r="F37" t="s">
        <v>1337</v>
      </c>
    </row>
    <row r="38" spans="1:6" x14ac:dyDescent="0.25">
      <c r="A38" s="2" t="s">
        <v>68</v>
      </c>
      <c r="B38" s="2" t="s">
        <v>69</v>
      </c>
      <c r="C38" s="2">
        <v>1.75388560501839</v>
      </c>
      <c r="D38" s="2">
        <v>9.1782485270312505E-2</v>
      </c>
      <c r="E38" s="2">
        <f t="shared" si="0"/>
        <v>3.1647754058239981</v>
      </c>
      <c r="F38" t="s">
        <v>1337</v>
      </c>
    </row>
    <row r="39" spans="1:6" x14ac:dyDescent="0.25">
      <c r="A39" s="2" t="s">
        <v>70</v>
      </c>
      <c r="B39" s="2" t="s">
        <v>71</v>
      </c>
      <c r="C39" s="2">
        <v>0.96053670152588699</v>
      </c>
      <c r="D39" s="2">
        <v>0.12506552210323199</v>
      </c>
      <c r="E39" s="2">
        <f t="shared" si="0"/>
        <v>1.7844397357898301</v>
      </c>
      <c r="F39" t="s">
        <v>1337</v>
      </c>
    </row>
    <row r="40" spans="1:6" x14ac:dyDescent="0.25">
      <c r="A40" s="2" t="s">
        <v>72</v>
      </c>
      <c r="B40" s="2" t="s">
        <v>73</v>
      </c>
      <c r="C40" s="2">
        <v>1.0019279385590001</v>
      </c>
      <c r="D40" s="2">
        <v>-1.6629359305201801E-2</v>
      </c>
      <c r="E40" s="2">
        <f t="shared" si="0"/>
        <v>2.0258920442790913</v>
      </c>
      <c r="F40" t="s">
        <v>1337</v>
      </c>
    </row>
    <row r="41" spans="1:6" x14ac:dyDescent="0.25">
      <c r="A41" s="2" t="s">
        <v>74</v>
      </c>
      <c r="B41" s="2" t="s">
        <v>75</v>
      </c>
      <c r="C41" s="2">
        <v>1.4250926840462499</v>
      </c>
      <c r="D41" s="2">
        <v>0.260502253392012</v>
      </c>
      <c r="E41" s="2">
        <f t="shared" si="0"/>
        <v>2.241695666612844</v>
      </c>
      <c r="F41" t="s">
        <v>1337</v>
      </c>
    </row>
    <row r="42" spans="1:6" x14ac:dyDescent="0.25">
      <c r="A42" s="2" t="s">
        <v>76</v>
      </c>
      <c r="B42" s="2" t="s">
        <v>77</v>
      </c>
      <c r="C42" s="2">
        <v>0.89372314141026299</v>
      </c>
      <c r="D42" s="2">
        <v>-0.103781522419009</v>
      </c>
      <c r="E42" s="2">
        <f t="shared" si="0"/>
        <v>1.9965437194513858</v>
      </c>
      <c r="F42" t="s">
        <v>1337</v>
      </c>
    </row>
    <row r="43" spans="1:6" x14ac:dyDescent="0.25">
      <c r="A43" s="2" t="s">
        <v>78</v>
      </c>
      <c r="B43" s="2" t="s">
        <v>79</v>
      </c>
      <c r="C43" s="2">
        <v>1.5616509379271699</v>
      </c>
      <c r="D43" s="2">
        <v>0.184903041321169</v>
      </c>
      <c r="E43" s="2">
        <f t="shared" si="0"/>
        <v>2.5968233845388293</v>
      </c>
      <c r="F43" t="s">
        <v>1337</v>
      </c>
    </row>
    <row r="44" spans="1:6" x14ac:dyDescent="0.25">
      <c r="A44" s="2" t="s">
        <v>80</v>
      </c>
      <c r="B44" s="2" t="s">
        <v>81</v>
      </c>
      <c r="C44" s="2">
        <v>1.0098618911806101</v>
      </c>
      <c r="D44" s="2">
        <v>6.5552107643337201E-2</v>
      </c>
      <c r="E44" s="2">
        <f t="shared" si="0"/>
        <v>1.9242680545561035</v>
      </c>
      <c r="F44" t="s">
        <v>1337</v>
      </c>
    </row>
    <row r="45" spans="1:6" x14ac:dyDescent="0.25">
      <c r="A45" s="2" t="s">
        <v>82</v>
      </c>
      <c r="B45" s="2" t="s">
        <v>83</v>
      </c>
      <c r="C45" s="2">
        <v>0.969204676797224</v>
      </c>
      <c r="D45" s="2">
        <v>0.139257491523536</v>
      </c>
      <c r="E45" s="2">
        <f t="shared" si="0"/>
        <v>1.7776202853454905</v>
      </c>
      <c r="F45" t="s">
        <v>1337</v>
      </c>
    </row>
    <row r="46" spans="1:6" x14ac:dyDescent="0.25">
      <c r="A46" s="2" t="s">
        <v>84</v>
      </c>
      <c r="B46" s="2" t="s">
        <v>85</v>
      </c>
      <c r="C46" s="2">
        <v>0.68445160196968902</v>
      </c>
      <c r="D46" s="2">
        <v>-1.8502161186473399E-2</v>
      </c>
      <c r="E46" s="2">
        <f t="shared" si="0"/>
        <v>1.6278341989476328</v>
      </c>
      <c r="F46" t="s">
        <v>1337</v>
      </c>
    </row>
    <row r="47" spans="1:6" x14ac:dyDescent="0.25">
      <c r="A47" s="2" t="s">
        <v>86</v>
      </c>
      <c r="B47" s="2" t="s">
        <v>87</v>
      </c>
      <c r="C47" s="2">
        <v>0.57350422190738404</v>
      </c>
      <c r="D47" s="2">
        <v>-0.31244358192545602</v>
      </c>
      <c r="E47" s="2">
        <f t="shared" si="0"/>
        <v>1.8479782845207819</v>
      </c>
      <c r="F47" t="s">
        <v>1337</v>
      </c>
    </row>
    <row r="48" spans="1:6" x14ac:dyDescent="0.25">
      <c r="A48" s="2" t="s">
        <v>88</v>
      </c>
      <c r="B48" s="2" t="s">
        <v>89</v>
      </c>
      <c r="C48" s="2">
        <v>2.2083333303976298</v>
      </c>
      <c r="D48" s="2">
        <v>0.46697595125900798</v>
      </c>
      <c r="E48" s="2">
        <f t="shared" si="0"/>
        <v>3.3434959717044612</v>
      </c>
      <c r="F48" t="s">
        <v>1337</v>
      </c>
    </row>
    <row r="49" spans="1:6" x14ac:dyDescent="0.25">
      <c r="A49" s="2" t="s">
        <v>90</v>
      </c>
      <c r="B49" s="2" t="s">
        <v>91</v>
      </c>
      <c r="C49" s="2">
        <v>1.1740549124798401</v>
      </c>
      <c r="D49" s="2">
        <v>0.189734828968704</v>
      </c>
      <c r="E49" s="2">
        <f t="shared" si="0"/>
        <v>1.9783807174783077</v>
      </c>
      <c r="F49" t="s">
        <v>1337</v>
      </c>
    </row>
    <row r="50" spans="1:6" x14ac:dyDescent="0.25">
      <c r="A50" s="2" t="s">
        <v>92</v>
      </c>
      <c r="B50" s="2" t="s">
        <v>93</v>
      </c>
      <c r="C50" s="2">
        <v>0.68197897929442097</v>
      </c>
      <c r="D50" s="2">
        <v>-0.243379005179892</v>
      </c>
      <c r="E50" s="2">
        <f t="shared" si="0"/>
        <v>1.8991554321365791</v>
      </c>
      <c r="F50" t="s">
        <v>1337</v>
      </c>
    </row>
    <row r="51" spans="1:6" x14ac:dyDescent="0.25">
      <c r="A51" s="2" t="s">
        <v>94</v>
      </c>
      <c r="B51" s="2" t="s">
        <v>95</v>
      </c>
      <c r="C51" s="2">
        <v>1.5358001335620399</v>
      </c>
      <c r="D51" s="2">
        <v>0.27028649152385398</v>
      </c>
      <c r="E51" s="2">
        <f t="shared" si="0"/>
        <v>2.4041278872248877</v>
      </c>
      <c r="F51" t="s">
        <v>1337</v>
      </c>
    </row>
    <row r="52" spans="1:6" x14ac:dyDescent="0.25">
      <c r="A52" s="2" t="s">
        <v>96</v>
      </c>
      <c r="B52" s="2" t="s">
        <v>97</v>
      </c>
      <c r="C52" s="2">
        <v>1.9148602077524799</v>
      </c>
      <c r="D52" s="2">
        <v>0.434222099793383</v>
      </c>
      <c r="E52" s="2">
        <f t="shared" si="0"/>
        <v>2.790721403467328</v>
      </c>
      <c r="F52" t="s">
        <v>1337</v>
      </c>
    </row>
    <row r="53" spans="1:6" x14ac:dyDescent="0.25">
      <c r="A53" s="2" t="s">
        <v>98</v>
      </c>
      <c r="B53" s="2" t="s">
        <v>99</v>
      </c>
      <c r="C53" s="2">
        <v>0.48976428177467501</v>
      </c>
      <c r="D53" s="2">
        <v>-0.27396515787416098</v>
      </c>
      <c r="E53" s="2">
        <f t="shared" si="0"/>
        <v>1.6978740468857414</v>
      </c>
      <c r="F53" t="s">
        <v>1337</v>
      </c>
    </row>
    <row r="54" spans="1:6" x14ac:dyDescent="0.25">
      <c r="A54" s="2" t="s">
        <v>100</v>
      </c>
      <c r="B54" s="2" t="s">
        <v>101</v>
      </c>
      <c r="C54" s="2">
        <v>0.197676337794364</v>
      </c>
      <c r="D54" s="2">
        <v>-0.48225280495650602</v>
      </c>
      <c r="E54" s="2">
        <f t="shared" si="0"/>
        <v>1.6020610688146395</v>
      </c>
      <c r="F54" t="s">
        <v>1337</v>
      </c>
    </row>
    <row r="55" spans="1:6" x14ac:dyDescent="0.25">
      <c r="A55" s="2" t="s">
        <v>102</v>
      </c>
      <c r="B55" s="2" t="s">
        <v>103</v>
      </c>
      <c r="C55" s="2">
        <v>0.48777820907913599</v>
      </c>
      <c r="D55" s="2">
        <v>-0.54290958950386603</v>
      </c>
      <c r="E55" s="2">
        <f t="shared" si="0"/>
        <v>2.0429980096896529</v>
      </c>
      <c r="F55" t="s">
        <v>1337</v>
      </c>
    </row>
    <row r="56" spans="1:6" x14ac:dyDescent="0.25">
      <c r="A56" s="2" t="s">
        <v>104</v>
      </c>
      <c r="B56" s="2" t="s">
        <v>105</v>
      </c>
      <c r="C56" s="2">
        <v>1.93063366671827</v>
      </c>
      <c r="D56" s="2">
        <v>0.32585465712105299</v>
      </c>
      <c r="E56" s="2">
        <f t="shared" si="0"/>
        <v>3.0414915785406036</v>
      </c>
      <c r="F56" t="s">
        <v>1337</v>
      </c>
    </row>
    <row r="57" spans="1:6" x14ac:dyDescent="0.25">
      <c r="A57" s="2" t="s">
        <v>106</v>
      </c>
      <c r="B57" s="2" t="s">
        <v>107</v>
      </c>
      <c r="C57" s="2">
        <v>0.50243269634229304</v>
      </c>
      <c r="D57" s="2">
        <v>-0.38993008816800101</v>
      </c>
      <c r="E57" s="2">
        <f t="shared" si="0"/>
        <v>1.8562136634285578</v>
      </c>
      <c r="F57" t="s">
        <v>1337</v>
      </c>
    </row>
    <row r="58" spans="1:6" x14ac:dyDescent="0.25">
      <c r="A58" s="2" t="s">
        <v>108</v>
      </c>
      <c r="B58" s="2" t="s">
        <v>109</v>
      </c>
      <c r="C58" s="2">
        <v>0.81686353865621897</v>
      </c>
      <c r="D58" s="2">
        <v>0.13309000917126501</v>
      </c>
      <c r="E58" s="2">
        <f t="shared" si="0"/>
        <v>1.6063358153032641</v>
      </c>
      <c r="F58" t="s">
        <v>1337</v>
      </c>
    </row>
    <row r="59" spans="1:6" x14ac:dyDescent="0.25">
      <c r="A59" s="2" t="s">
        <v>110</v>
      </c>
      <c r="B59" s="2" t="s">
        <v>111</v>
      </c>
      <c r="C59" s="2">
        <v>0.71472421877773495</v>
      </c>
      <c r="D59" s="2">
        <v>7.8567453845283693E-3</v>
      </c>
      <c r="E59" s="2">
        <f t="shared" si="0"/>
        <v>1.6322561456408129</v>
      </c>
      <c r="F59" t="s">
        <v>1337</v>
      </c>
    </row>
    <row r="60" spans="1:6" x14ac:dyDescent="0.25">
      <c r="A60" s="2" t="s">
        <v>112</v>
      </c>
      <c r="B60" s="2" t="s">
        <v>113</v>
      </c>
      <c r="C60" s="2">
        <v>0.97065642080317505</v>
      </c>
      <c r="D60" s="2">
        <v>-0.12107806715458599</v>
      </c>
      <c r="E60" s="2">
        <f t="shared" si="0"/>
        <v>2.1313011936624391</v>
      </c>
      <c r="F60" t="s">
        <v>1337</v>
      </c>
    </row>
    <row r="61" spans="1:6" x14ac:dyDescent="0.25">
      <c r="A61" s="2" t="s">
        <v>114</v>
      </c>
      <c r="B61" s="2" t="s">
        <v>115</v>
      </c>
      <c r="C61" s="2">
        <v>1.0393440686590001</v>
      </c>
      <c r="D61" s="2">
        <v>-0.18186053736577701</v>
      </c>
      <c r="E61" s="2">
        <f t="shared" si="0"/>
        <v>2.331413018688882</v>
      </c>
      <c r="F61" t="s">
        <v>1337</v>
      </c>
    </row>
    <row r="62" spans="1:6" x14ac:dyDescent="0.25">
      <c r="A62" s="2" t="s">
        <v>116</v>
      </c>
      <c r="B62" s="2" t="s">
        <v>117</v>
      </c>
      <c r="C62" s="2">
        <v>0.303734067221133</v>
      </c>
      <c r="D62" s="2">
        <v>-0.51862895732754499</v>
      </c>
      <c r="E62" s="2">
        <f t="shared" si="0"/>
        <v>1.768299962483519</v>
      </c>
      <c r="F62" t="s">
        <v>1337</v>
      </c>
    </row>
    <row r="63" spans="1:6" x14ac:dyDescent="0.25">
      <c r="A63" s="2" t="s">
        <v>118</v>
      </c>
      <c r="B63" s="2" t="s">
        <v>119</v>
      </c>
      <c r="C63" s="2">
        <v>0.34443146128423402</v>
      </c>
      <c r="D63" s="2">
        <v>-0.57246552992188904</v>
      </c>
      <c r="E63" s="2">
        <f t="shared" si="0"/>
        <v>1.8880500262343312</v>
      </c>
      <c r="F63" t="s">
        <v>1337</v>
      </c>
    </row>
    <row r="64" spans="1:6" x14ac:dyDescent="0.25">
      <c r="A64" s="2" t="s">
        <v>120</v>
      </c>
      <c r="B64" s="2" t="s">
        <v>121</v>
      </c>
      <c r="C64" s="2">
        <v>2.0849426748045099</v>
      </c>
      <c r="D64" s="2">
        <v>1.42599911768527</v>
      </c>
      <c r="E64" s="2">
        <f t="shared" si="0"/>
        <v>1.5789259995176967</v>
      </c>
      <c r="F64" t="s">
        <v>1337</v>
      </c>
    </row>
    <row r="65" spans="1:6" x14ac:dyDescent="0.25">
      <c r="A65" s="2" t="s">
        <v>122</v>
      </c>
      <c r="B65" s="2" t="s">
        <v>123</v>
      </c>
      <c r="C65" s="2">
        <v>0.84617598833580998</v>
      </c>
      <c r="D65" s="2">
        <v>-1.4559945320620099E-2</v>
      </c>
      <c r="E65" s="2">
        <f t="shared" si="0"/>
        <v>1.8159644166303581</v>
      </c>
      <c r="F65" t="s">
        <v>1337</v>
      </c>
    </row>
    <row r="66" spans="1:6" x14ac:dyDescent="0.25">
      <c r="A66" s="2" t="s">
        <v>124</v>
      </c>
      <c r="B66" s="2" t="s">
        <v>125</v>
      </c>
      <c r="C66" s="2">
        <v>1.4767843893735699</v>
      </c>
      <c r="D66" s="2">
        <v>0.62185594702360503</v>
      </c>
      <c r="E66" s="2">
        <f t="shared" si="0"/>
        <v>1.8086690429428824</v>
      </c>
      <c r="F66" t="s">
        <v>1337</v>
      </c>
    </row>
    <row r="67" spans="1:6" x14ac:dyDescent="0.25">
      <c r="A67" s="2" t="s">
        <v>126</v>
      </c>
      <c r="B67" s="2" t="s">
        <v>127</v>
      </c>
      <c r="C67" s="2">
        <v>1.26855343730975</v>
      </c>
      <c r="D67" s="2">
        <v>0.15658971003786501</v>
      </c>
      <c r="E67" s="2">
        <f t="shared" si="0"/>
        <v>2.1613964608325311</v>
      </c>
      <c r="F67" t="s">
        <v>1337</v>
      </c>
    </row>
    <row r="68" spans="1:6" x14ac:dyDescent="0.25">
      <c r="A68" s="2" t="s">
        <v>128</v>
      </c>
      <c r="B68" s="2" t="s">
        <v>129</v>
      </c>
      <c r="C68" s="2">
        <v>1.59168519827527</v>
      </c>
      <c r="D68" s="2">
        <v>0.33657897249083102</v>
      </c>
      <c r="E68" s="2">
        <f t="shared" si="0"/>
        <v>2.3868472234004572</v>
      </c>
      <c r="F68" t="s">
        <v>1337</v>
      </c>
    </row>
    <row r="69" spans="1:6" x14ac:dyDescent="0.25">
      <c r="A69" s="2" t="s">
        <v>130</v>
      </c>
      <c r="B69" s="2" t="s">
        <v>131</v>
      </c>
      <c r="C69" s="2">
        <v>0.70718300038801496</v>
      </c>
      <c r="D69" s="2">
        <v>-3.5650051300670997E-2</v>
      </c>
      <c r="E69" s="2">
        <f t="shared" ref="E69:E132" si="1">2^C69/2^D69</f>
        <v>1.6734588219229951</v>
      </c>
      <c r="F69" t="s">
        <v>1337</v>
      </c>
    </row>
    <row r="70" spans="1:6" x14ac:dyDescent="0.25">
      <c r="A70" s="2" t="s">
        <v>132</v>
      </c>
      <c r="B70" s="2" t="s">
        <v>133</v>
      </c>
      <c r="C70" s="2">
        <v>0.90703651006346198</v>
      </c>
      <c r="D70" s="2">
        <v>0.27830296091871998</v>
      </c>
      <c r="E70" s="2">
        <f t="shared" si="1"/>
        <v>1.5462070800797529</v>
      </c>
      <c r="F70" t="s">
        <v>1337</v>
      </c>
    </row>
    <row r="71" spans="1:6" x14ac:dyDescent="0.25">
      <c r="A71" s="2" t="s">
        <v>134</v>
      </c>
      <c r="B71" s="2" t="s">
        <v>135</v>
      </c>
      <c r="C71" s="2">
        <v>0.60361472577022102</v>
      </c>
      <c r="D71" s="2">
        <v>-0.10253298354612</v>
      </c>
      <c r="E71" s="2">
        <f t="shared" si="1"/>
        <v>1.6314420121696285</v>
      </c>
      <c r="F71" t="s">
        <v>1337</v>
      </c>
    </row>
    <row r="72" spans="1:6" x14ac:dyDescent="0.25">
      <c r="A72" s="2" t="s">
        <v>136</v>
      </c>
      <c r="B72" s="2" t="s">
        <v>137</v>
      </c>
      <c r="C72" s="2">
        <v>0.88660249550741999</v>
      </c>
      <c r="D72" s="2">
        <v>0.257590345404759</v>
      </c>
      <c r="E72" s="2">
        <f t="shared" si="1"/>
        <v>1.5465056992320292</v>
      </c>
      <c r="F72" t="s">
        <v>1337</v>
      </c>
    </row>
    <row r="73" spans="1:6" x14ac:dyDescent="0.25">
      <c r="A73" s="2" t="s">
        <v>138</v>
      </c>
      <c r="B73" s="2" t="s">
        <v>139</v>
      </c>
      <c r="C73" s="2">
        <v>1.4096814050167501</v>
      </c>
      <c r="D73" s="2">
        <v>0.180457903560929</v>
      </c>
      <c r="E73" s="2">
        <f t="shared" si="1"/>
        <v>2.3444077334662543</v>
      </c>
      <c r="F73" t="s">
        <v>1337</v>
      </c>
    </row>
    <row r="74" spans="1:6" x14ac:dyDescent="0.25">
      <c r="A74" s="2" t="s">
        <v>140</v>
      </c>
      <c r="B74" s="2" t="s">
        <v>141</v>
      </c>
      <c r="C74" s="2">
        <v>1.89463441860355</v>
      </c>
      <c r="D74" s="2">
        <v>0.351519585769834</v>
      </c>
      <c r="E74" s="2">
        <f t="shared" si="1"/>
        <v>2.9142301797901249</v>
      </c>
      <c r="F74" t="s">
        <v>1337</v>
      </c>
    </row>
    <row r="75" spans="1:6" x14ac:dyDescent="0.25">
      <c r="A75" s="2" t="s">
        <v>142</v>
      </c>
      <c r="B75" s="2" t="s">
        <v>143</v>
      </c>
      <c r="C75" s="2">
        <v>0.567216576927834</v>
      </c>
      <c r="D75" s="2">
        <v>-0.109152736139144</v>
      </c>
      <c r="E75" s="2">
        <f t="shared" si="1"/>
        <v>1.5981128787573948</v>
      </c>
      <c r="F75" t="s">
        <v>1337</v>
      </c>
    </row>
    <row r="76" spans="1:6" x14ac:dyDescent="0.25">
      <c r="A76" s="2" t="s">
        <v>144</v>
      </c>
      <c r="B76" s="2" t="s">
        <v>145</v>
      </c>
      <c r="C76" s="2">
        <v>1.22041820951508</v>
      </c>
      <c r="D76" s="2">
        <v>6.9123768776906097E-2</v>
      </c>
      <c r="E76" s="2">
        <f t="shared" si="1"/>
        <v>2.2211309333189102</v>
      </c>
      <c r="F76" t="s">
        <v>1337</v>
      </c>
    </row>
    <row r="77" spans="1:6" x14ac:dyDescent="0.25">
      <c r="A77" s="2" t="s">
        <v>146</v>
      </c>
      <c r="B77" s="2" t="s">
        <v>147</v>
      </c>
      <c r="C77" s="2">
        <v>1.2089756598498</v>
      </c>
      <c r="D77" s="2">
        <v>0.58883189221119303</v>
      </c>
      <c r="E77" s="2">
        <f t="shared" si="1"/>
        <v>1.5370283418097894</v>
      </c>
      <c r="F77" t="s">
        <v>1337</v>
      </c>
    </row>
    <row r="78" spans="1:6" x14ac:dyDescent="0.25">
      <c r="A78" s="2" t="s">
        <v>148</v>
      </c>
      <c r="B78" s="2" t="s">
        <v>149</v>
      </c>
      <c r="C78" s="2">
        <v>1.6760403932399801</v>
      </c>
      <c r="D78" s="2">
        <v>-1.0671452244750501E-2</v>
      </c>
      <c r="E78" s="2">
        <f t="shared" si="1"/>
        <v>3.2192214999225608</v>
      </c>
      <c r="F78" t="s">
        <v>1337</v>
      </c>
    </row>
    <row r="79" spans="1:6" x14ac:dyDescent="0.25">
      <c r="A79" s="2" t="s">
        <v>150</v>
      </c>
      <c r="B79" s="2" t="s">
        <v>151</v>
      </c>
      <c r="C79" s="2">
        <v>1.0929231566228499</v>
      </c>
      <c r="D79" s="2">
        <v>7.4581985952506799E-2</v>
      </c>
      <c r="E79" s="2">
        <f t="shared" si="1"/>
        <v>2.0255885722665821</v>
      </c>
      <c r="F79" t="s">
        <v>1337</v>
      </c>
    </row>
    <row r="80" spans="1:6" x14ac:dyDescent="0.25">
      <c r="A80" s="2" t="s">
        <v>152</v>
      </c>
      <c r="B80" s="2" t="s">
        <v>153</v>
      </c>
      <c r="C80" s="2">
        <v>0.66828121426679299</v>
      </c>
      <c r="D80" s="2">
        <v>1.8306665945541499E-2</v>
      </c>
      <c r="E80" s="2">
        <f t="shared" si="1"/>
        <v>1.569140513149974</v>
      </c>
      <c r="F80" t="s">
        <v>1337</v>
      </c>
    </row>
    <row r="81" spans="1:6" x14ac:dyDescent="0.25">
      <c r="A81" s="2" t="s">
        <v>154</v>
      </c>
      <c r="B81" s="2" t="s">
        <v>155</v>
      </c>
      <c r="C81" s="2">
        <v>1.48938350510766</v>
      </c>
      <c r="D81" s="2">
        <v>0.66426535465090997</v>
      </c>
      <c r="E81" s="2">
        <f t="shared" si="1"/>
        <v>1.7716801251696781</v>
      </c>
      <c r="F81" t="s">
        <v>1337</v>
      </c>
    </row>
    <row r="82" spans="1:6" x14ac:dyDescent="0.25">
      <c r="A82" s="2" t="s">
        <v>156</v>
      </c>
      <c r="B82" s="2" t="s">
        <v>157</v>
      </c>
      <c r="C82" s="2">
        <v>1.69802693292575</v>
      </c>
      <c r="D82" s="2">
        <v>-0.51105227259344699</v>
      </c>
      <c r="E82" s="2">
        <f t="shared" si="1"/>
        <v>4.6238006709122041</v>
      </c>
      <c r="F82" t="s">
        <v>1337</v>
      </c>
    </row>
    <row r="83" spans="1:6" x14ac:dyDescent="0.25">
      <c r="A83" s="2" t="s">
        <v>158</v>
      </c>
      <c r="B83" s="2" t="s">
        <v>159</v>
      </c>
      <c r="C83" s="2">
        <v>1.09902924321273</v>
      </c>
      <c r="D83" s="2">
        <v>0.28025187999795897</v>
      </c>
      <c r="E83" s="2">
        <f t="shared" si="1"/>
        <v>1.7639105026152435</v>
      </c>
      <c r="F83" t="s">
        <v>1337</v>
      </c>
    </row>
    <row r="84" spans="1:6" x14ac:dyDescent="0.25">
      <c r="A84" s="2" t="s">
        <v>160</v>
      </c>
      <c r="B84" s="2" t="s">
        <v>161</v>
      </c>
      <c r="C84" s="2">
        <v>0.94395983119425597</v>
      </c>
      <c r="D84" s="2">
        <v>0.26149962333714299</v>
      </c>
      <c r="E84" s="2">
        <f t="shared" si="1"/>
        <v>1.6048741927342784</v>
      </c>
      <c r="F84" t="s">
        <v>1337</v>
      </c>
    </row>
    <row r="85" spans="1:6" x14ac:dyDescent="0.25">
      <c r="A85" s="2" t="s">
        <v>162</v>
      </c>
      <c r="B85" s="2" t="s">
        <v>163</v>
      </c>
      <c r="C85" s="2">
        <v>0.98607195106286405</v>
      </c>
      <c r="D85" s="2">
        <v>0.107329174821859</v>
      </c>
      <c r="E85" s="2">
        <f t="shared" si="1"/>
        <v>1.838772221162065</v>
      </c>
      <c r="F85" t="s">
        <v>1337</v>
      </c>
    </row>
    <row r="86" spans="1:6" x14ac:dyDescent="0.25">
      <c r="A86" s="2" t="s">
        <v>164</v>
      </c>
      <c r="B86" s="2" t="s">
        <v>165</v>
      </c>
      <c r="C86" s="2">
        <v>0.57065061888163104</v>
      </c>
      <c r="D86" s="2">
        <v>-0.10527622597866999</v>
      </c>
      <c r="E86" s="2">
        <f t="shared" si="1"/>
        <v>1.5976228197385558</v>
      </c>
      <c r="F86" t="s">
        <v>1337</v>
      </c>
    </row>
    <row r="87" spans="1:6" x14ac:dyDescent="0.25">
      <c r="A87" s="2" t="s">
        <v>166</v>
      </c>
      <c r="B87" s="2" t="s">
        <v>167</v>
      </c>
      <c r="C87" s="2">
        <v>0.96710884087778604</v>
      </c>
      <c r="D87" s="2">
        <v>9.7155011402638006E-2</v>
      </c>
      <c r="E87" s="2">
        <f t="shared" si="1"/>
        <v>1.8276044107553517</v>
      </c>
      <c r="F87" t="s">
        <v>1337</v>
      </c>
    </row>
    <row r="88" spans="1:6" x14ac:dyDescent="0.25">
      <c r="A88" s="2" t="s">
        <v>168</v>
      </c>
      <c r="B88" s="2" t="s">
        <v>169</v>
      </c>
      <c r="C88" s="2">
        <v>1.7070042099834399</v>
      </c>
      <c r="D88" s="2">
        <v>9.4882761918514094E-2</v>
      </c>
      <c r="E88" s="2">
        <f t="shared" si="1"/>
        <v>3.0570103740624188</v>
      </c>
      <c r="F88" t="s">
        <v>1337</v>
      </c>
    </row>
    <row r="89" spans="1:6" x14ac:dyDescent="0.25">
      <c r="A89" s="2" t="s">
        <v>170</v>
      </c>
      <c r="B89" s="2" t="s">
        <v>171</v>
      </c>
      <c r="C89" s="2">
        <v>1.2608575854483099</v>
      </c>
      <c r="D89" s="2">
        <v>0.48977712844568499</v>
      </c>
      <c r="E89" s="2">
        <f t="shared" si="1"/>
        <v>1.7065473652331151</v>
      </c>
      <c r="F89" t="s">
        <v>1337</v>
      </c>
    </row>
    <row r="90" spans="1:6" x14ac:dyDescent="0.25">
      <c r="A90" s="2" t="s">
        <v>172</v>
      </c>
      <c r="B90" s="2" t="s">
        <v>173</v>
      </c>
      <c r="C90" s="2">
        <v>1.56511382361994</v>
      </c>
      <c r="D90" s="2">
        <v>0.233984197893331</v>
      </c>
      <c r="E90" s="2">
        <f t="shared" si="1"/>
        <v>2.5159959950193422</v>
      </c>
      <c r="F90" t="s">
        <v>1337</v>
      </c>
    </row>
    <row r="91" spans="1:6" x14ac:dyDescent="0.25">
      <c r="A91" s="2" t="s">
        <v>174</v>
      </c>
      <c r="B91" s="2" t="s">
        <v>175</v>
      </c>
      <c r="C91" s="2">
        <v>1.3204741487023901</v>
      </c>
      <c r="D91" s="2">
        <v>0.159060606228524</v>
      </c>
      <c r="E91" s="2">
        <f t="shared" si="1"/>
        <v>2.236764769273961</v>
      </c>
      <c r="F91" t="s">
        <v>1337</v>
      </c>
    </row>
    <row r="92" spans="1:6" x14ac:dyDescent="0.25">
      <c r="A92" s="2" t="s">
        <v>176</v>
      </c>
      <c r="B92" s="2" t="s">
        <v>177</v>
      </c>
      <c r="C92" s="2">
        <v>1.2274301894114099</v>
      </c>
      <c r="D92" s="2">
        <v>0.517421264609361</v>
      </c>
      <c r="E92" s="2">
        <f t="shared" si="1"/>
        <v>1.635814236560545</v>
      </c>
      <c r="F92" t="s">
        <v>1337</v>
      </c>
    </row>
    <row r="93" spans="1:6" x14ac:dyDescent="0.25">
      <c r="A93" s="2" t="s">
        <v>178</v>
      </c>
      <c r="B93" s="2" t="s">
        <v>179</v>
      </c>
      <c r="C93" s="2">
        <v>1.44988211219681</v>
      </c>
      <c r="D93" s="2">
        <v>0.62813541990452104</v>
      </c>
      <c r="E93" s="2">
        <f t="shared" si="1"/>
        <v>1.7675446902263416</v>
      </c>
      <c r="F93" t="s">
        <v>1337</v>
      </c>
    </row>
    <row r="94" spans="1:6" x14ac:dyDescent="0.25">
      <c r="A94" s="2" t="s">
        <v>180</v>
      </c>
      <c r="B94" s="2" t="s">
        <v>181</v>
      </c>
      <c r="C94" s="2">
        <v>0.96314712863887597</v>
      </c>
      <c r="D94" s="2">
        <v>0.26765178176251098</v>
      </c>
      <c r="E94" s="2">
        <f t="shared" si="1"/>
        <v>1.6194403697323299</v>
      </c>
      <c r="F94" t="s">
        <v>1337</v>
      </c>
    </row>
    <row r="95" spans="1:6" x14ac:dyDescent="0.25">
      <c r="A95" s="2" t="s">
        <v>182</v>
      </c>
      <c r="B95" s="2" t="s">
        <v>183</v>
      </c>
      <c r="C95" s="2">
        <v>1.2266088492541301</v>
      </c>
      <c r="D95" s="2">
        <v>-0.32172876574712</v>
      </c>
      <c r="E95" s="2">
        <f t="shared" si="1"/>
        <v>2.9247992691374165</v>
      </c>
      <c r="F95" t="s">
        <v>1337</v>
      </c>
    </row>
    <row r="96" spans="1:6" x14ac:dyDescent="0.25">
      <c r="A96" s="2" t="s">
        <v>184</v>
      </c>
      <c r="B96" s="2" t="s">
        <v>185</v>
      </c>
      <c r="C96" s="2">
        <v>1.30440083195773</v>
      </c>
      <c r="D96" s="2">
        <v>4.3140881839589001E-2</v>
      </c>
      <c r="E96" s="2">
        <f t="shared" si="1"/>
        <v>2.3970499130716569</v>
      </c>
      <c r="F96" t="s">
        <v>1337</v>
      </c>
    </row>
    <row r="97" spans="1:6" x14ac:dyDescent="0.25">
      <c r="A97" s="2" t="s">
        <v>186</v>
      </c>
      <c r="B97" s="2" t="s">
        <v>187</v>
      </c>
      <c r="C97" s="2">
        <v>1.0525709794312299</v>
      </c>
      <c r="D97" s="2">
        <v>0.30531613695453202</v>
      </c>
      <c r="E97" s="2">
        <f t="shared" si="1"/>
        <v>1.6785957607948854</v>
      </c>
      <c r="F97" t="s">
        <v>1337</v>
      </c>
    </row>
    <row r="98" spans="1:6" x14ac:dyDescent="0.25">
      <c r="A98" s="2" t="s">
        <v>188</v>
      </c>
      <c r="B98" s="2" t="s">
        <v>189</v>
      </c>
      <c r="C98" s="2">
        <v>2.3484539570156602</v>
      </c>
      <c r="D98" s="2">
        <v>0.109865539167673</v>
      </c>
      <c r="E98" s="2">
        <f t="shared" si="1"/>
        <v>4.7193508118017649</v>
      </c>
      <c r="F98" t="s">
        <v>1337</v>
      </c>
    </row>
    <row r="99" spans="1:6" x14ac:dyDescent="0.25">
      <c r="A99" s="2" t="s">
        <v>190</v>
      </c>
      <c r="B99" s="2" t="s">
        <v>191</v>
      </c>
      <c r="C99" s="2">
        <v>2.59593603741701</v>
      </c>
      <c r="D99" s="2">
        <v>1.0239030119072201</v>
      </c>
      <c r="E99" s="2">
        <f t="shared" si="1"/>
        <v>2.9732340299857607</v>
      </c>
      <c r="F99" t="s">
        <v>1337</v>
      </c>
    </row>
    <row r="100" spans="1:6" x14ac:dyDescent="0.25">
      <c r="A100" s="2" t="s">
        <v>192</v>
      </c>
      <c r="B100" s="2" t="s">
        <v>193</v>
      </c>
      <c r="C100" s="2">
        <v>1.8048344516733601</v>
      </c>
      <c r="D100" s="2">
        <v>0.31788708142912198</v>
      </c>
      <c r="E100" s="2">
        <f t="shared" si="1"/>
        <v>2.8029526441163353</v>
      </c>
      <c r="F100" t="s">
        <v>1337</v>
      </c>
    </row>
    <row r="101" spans="1:6" x14ac:dyDescent="0.25">
      <c r="A101" s="2" t="s">
        <v>194</v>
      </c>
      <c r="B101" s="2" t="s">
        <v>195</v>
      </c>
      <c r="C101" s="2">
        <v>0.71706258999382899</v>
      </c>
      <c r="D101" s="2">
        <v>-0.21685587118687799</v>
      </c>
      <c r="E101" s="2">
        <f t="shared" si="1"/>
        <v>1.9104578936849259</v>
      </c>
      <c r="F101" t="s">
        <v>1337</v>
      </c>
    </row>
    <row r="102" spans="1:6" x14ac:dyDescent="0.25">
      <c r="A102" s="2" t="s">
        <v>196</v>
      </c>
      <c r="B102" s="2" t="s">
        <v>197</v>
      </c>
      <c r="C102" s="2">
        <v>1.4725125453550201</v>
      </c>
      <c r="D102" s="2">
        <v>0.113678090818825</v>
      </c>
      <c r="E102" s="2">
        <f t="shared" si="1"/>
        <v>2.5647788870029418</v>
      </c>
      <c r="F102" t="s">
        <v>1337</v>
      </c>
    </row>
    <row r="103" spans="1:6" x14ac:dyDescent="0.25">
      <c r="A103" s="2" t="s">
        <v>198</v>
      </c>
      <c r="B103" s="2" t="s">
        <v>199</v>
      </c>
      <c r="C103" s="2">
        <v>0.93924543888071299</v>
      </c>
      <c r="D103" s="2">
        <v>-7.3284547296065095E-2</v>
      </c>
      <c r="E103" s="2">
        <f t="shared" si="1"/>
        <v>2.0174458994229241</v>
      </c>
      <c r="F103" t="s">
        <v>1337</v>
      </c>
    </row>
    <row r="104" spans="1:6" x14ac:dyDescent="0.25">
      <c r="A104" s="2" t="s">
        <v>200</v>
      </c>
      <c r="B104" s="2" t="s">
        <v>201</v>
      </c>
      <c r="C104" s="2">
        <v>1.3138156571783699</v>
      </c>
      <c r="D104" s="2">
        <v>-0.11430035725957299</v>
      </c>
      <c r="E104" s="2">
        <f t="shared" si="1"/>
        <v>2.6909508013687407</v>
      </c>
      <c r="F104" t="s">
        <v>1337</v>
      </c>
    </row>
    <row r="105" spans="1:6" x14ac:dyDescent="0.25">
      <c r="A105" s="2" t="s">
        <v>202</v>
      </c>
      <c r="B105" s="2" t="s">
        <v>203</v>
      </c>
      <c r="C105" s="2">
        <v>1.06214778069521</v>
      </c>
      <c r="D105" s="2">
        <v>0.162403504691808</v>
      </c>
      <c r="E105" s="2">
        <f t="shared" si="1"/>
        <v>1.8657352440418855</v>
      </c>
      <c r="F105" t="s">
        <v>1337</v>
      </c>
    </row>
    <row r="106" spans="1:6" x14ac:dyDescent="0.25">
      <c r="A106" s="2" t="s">
        <v>204</v>
      </c>
      <c r="B106" s="2" t="s">
        <v>205</v>
      </c>
      <c r="C106" s="2">
        <v>1.1893824227765299</v>
      </c>
      <c r="D106" s="2">
        <v>0.59591441446682003</v>
      </c>
      <c r="E106" s="2">
        <f t="shared" si="1"/>
        <v>1.5088694725079708</v>
      </c>
      <c r="F106" t="s">
        <v>1337</v>
      </c>
    </row>
    <row r="107" spans="1:6" x14ac:dyDescent="0.25">
      <c r="A107" s="2" t="s">
        <v>206</v>
      </c>
      <c r="B107" s="2" t="s">
        <v>207</v>
      </c>
      <c r="C107" s="2">
        <v>1.0364755501785401</v>
      </c>
      <c r="D107" s="2">
        <v>0.41780832912066701</v>
      </c>
      <c r="E107" s="2">
        <f t="shared" si="1"/>
        <v>1.5354560532098978</v>
      </c>
      <c r="F107" t="s">
        <v>1337</v>
      </c>
    </row>
    <row r="108" spans="1:6" x14ac:dyDescent="0.25">
      <c r="A108" s="2" t="s">
        <v>208</v>
      </c>
      <c r="B108" s="2" t="s">
        <v>209</v>
      </c>
      <c r="C108" s="2">
        <v>1.15748573454227</v>
      </c>
      <c r="D108" s="2">
        <v>0.25867118014532198</v>
      </c>
      <c r="E108" s="2">
        <f t="shared" si="1"/>
        <v>1.8645332883152457</v>
      </c>
      <c r="F108" t="s">
        <v>1337</v>
      </c>
    </row>
    <row r="109" spans="1:6" x14ac:dyDescent="0.25">
      <c r="A109" s="2" t="s">
        <v>210</v>
      </c>
      <c r="B109" s="2" t="s">
        <v>211</v>
      </c>
      <c r="C109" s="2">
        <v>0.974100119361893</v>
      </c>
      <c r="D109" s="2">
        <v>0.29961094763124801</v>
      </c>
      <c r="E109" s="2">
        <f t="shared" si="1"/>
        <v>1.5960315511182659</v>
      </c>
      <c r="F109" t="s">
        <v>1337</v>
      </c>
    </row>
    <row r="110" spans="1:6" x14ac:dyDescent="0.25">
      <c r="A110" s="2" t="s">
        <v>212</v>
      </c>
      <c r="B110" s="2" t="s">
        <v>213</v>
      </c>
      <c r="C110" s="2">
        <v>1.1390658528080899</v>
      </c>
      <c r="D110" s="2">
        <v>0.28251593853770801</v>
      </c>
      <c r="E110" s="2">
        <f t="shared" si="1"/>
        <v>1.8107029826615875</v>
      </c>
      <c r="F110" t="s">
        <v>1337</v>
      </c>
    </row>
    <row r="111" spans="1:6" x14ac:dyDescent="0.25">
      <c r="A111" s="2" t="s">
        <v>214</v>
      </c>
      <c r="B111" s="2" t="s">
        <v>215</v>
      </c>
      <c r="C111" s="2">
        <v>-0.25219293787062003</v>
      </c>
      <c r="D111" s="2">
        <v>-2.8959721317015501</v>
      </c>
      <c r="E111" s="2">
        <f t="shared" si="1"/>
        <v>6.2496664493923237</v>
      </c>
      <c r="F111" t="s">
        <v>1337</v>
      </c>
    </row>
    <row r="112" spans="1:6" x14ac:dyDescent="0.25">
      <c r="A112" s="2" t="s">
        <v>216</v>
      </c>
      <c r="B112" s="2" t="s">
        <v>217</v>
      </c>
      <c r="C112" s="2">
        <v>2.3674066232578501</v>
      </c>
      <c r="D112" s="2">
        <v>0.162967994228747</v>
      </c>
      <c r="E112" s="2">
        <f t="shared" si="1"/>
        <v>4.6089516365906427</v>
      </c>
      <c r="F112" t="s">
        <v>1337</v>
      </c>
    </row>
    <row r="113" spans="1:6" x14ac:dyDescent="0.25">
      <c r="A113" s="2" t="s">
        <v>218</v>
      </c>
      <c r="B113" s="2" t="s">
        <v>219</v>
      </c>
      <c r="C113" s="2">
        <v>1.26197399592999</v>
      </c>
      <c r="D113" s="2">
        <v>0.41597345896197901</v>
      </c>
      <c r="E113" s="2">
        <f t="shared" si="1"/>
        <v>1.7975109222516585</v>
      </c>
      <c r="F113" t="s">
        <v>1337</v>
      </c>
    </row>
    <row r="114" spans="1:6" x14ac:dyDescent="0.25">
      <c r="A114" s="2" t="s">
        <v>220</v>
      </c>
      <c r="B114" s="2" t="s">
        <v>221</v>
      </c>
      <c r="C114" s="2">
        <v>0.89330663400510502</v>
      </c>
      <c r="D114" s="2">
        <v>-0.16118531130675401</v>
      </c>
      <c r="E114" s="2">
        <f t="shared" si="1"/>
        <v>2.0769866530791101</v>
      </c>
      <c r="F114" t="s">
        <v>1337</v>
      </c>
    </row>
    <row r="115" spans="1:6" x14ac:dyDescent="0.25">
      <c r="A115" s="2" t="s">
        <v>222</v>
      </c>
      <c r="B115" s="2" t="s">
        <v>223</v>
      </c>
      <c r="C115" s="2">
        <v>1.3020633828305599</v>
      </c>
      <c r="D115" s="2">
        <v>0.24975284074806001</v>
      </c>
      <c r="E115" s="2">
        <f t="shared" si="1"/>
        <v>2.0738485527388493</v>
      </c>
      <c r="F115" t="s">
        <v>1337</v>
      </c>
    </row>
    <row r="116" spans="1:6" x14ac:dyDescent="0.25">
      <c r="A116" s="2" t="s">
        <v>224</v>
      </c>
      <c r="B116" s="2" t="s">
        <v>225</v>
      </c>
      <c r="C116" s="2">
        <v>0.61103735877410703</v>
      </c>
      <c r="D116" s="2">
        <v>-0.26059143538368201</v>
      </c>
      <c r="E116" s="2">
        <f t="shared" si="1"/>
        <v>1.8297274862836224</v>
      </c>
      <c r="F116" t="s">
        <v>1337</v>
      </c>
    </row>
    <row r="117" spans="1:6" x14ac:dyDescent="0.25">
      <c r="A117" s="2" t="s">
        <v>226</v>
      </c>
      <c r="B117" s="2" t="s">
        <v>227</v>
      </c>
      <c r="C117" s="2">
        <v>1.1226039532171801</v>
      </c>
      <c r="D117" s="2">
        <v>0.215429615668495</v>
      </c>
      <c r="E117" s="2">
        <f t="shared" si="1"/>
        <v>1.8753688017517764</v>
      </c>
      <c r="F117" t="s">
        <v>1337</v>
      </c>
    </row>
    <row r="118" spans="1:6" x14ac:dyDescent="0.25">
      <c r="A118" s="2" t="s">
        <v>228</v>
      </c>
      <c r="B118" s="2" t="s">
        <v>229</v>
      </c>
      <c r="C118" s="2">
        <v>0.89752401627108702</v>
      </c>
      <c r="D118" s="2">
        <v>9.0354415123697004E-2</v>
      </c>
      <c r="E118" s="2">
        <f t="shared" si="1"/>
        <v>1.7497752187711839</v>
      </c>
      <c r="F118" t="s">
        <v>1337</v>
      </c>
    </row>
    <row r="119" spans="1:6" x14ac:dyDescent="0.25">
      <c r="A119" s="2" t="s">
        <v>230</v>
      </c>
      <c r="B119" s="2" t="s">
        <v>231</v>
      </c>
      <c r="C119" s="2">
        <v>0.718271477317178</v>
      </c>
      <c r="D119" s="2">
        <v>2.0515407222297801E-2</v>
      </c>
      <c r="E119" s="2">
        <f t="shared" si="1"/>
        <v>1.6219800446756234</v>
      </c>
      <c r="F119" t="s">
        <v>1337</v>
      </c>
    </row>
    <row r="120" spans="1:6" x14ac:dyDescent="0.25">
      <c r="A120" s="2" t="s">
        <v>232</v>
      </c>
      <c r="B120" s="2" t="s">
        <v>233</v>
      </c>
      <c r="C120" s="2">
        <v>0.95899635511013503</v>
      </c>
      <c r="D120" s="2">
        <v>-0.13839473939566599</v>
      </c>
      <c r="E120" s="2">
        <f t="shared" si="1"/>
        <v>2.1396741329753977</v>
      </c>
      <c r="F120" t="s">
        <v>1337</v>
      </c>
    </row>
    <row r="121" spans="1:6" x14ac:dyDescent="0.25">
      <c r="A121" s="2" t="s">
        <v>234</v>
      </c>
      <c r="B121" s="2" t="s">
        <v>235</v>
      </c>
      <c r="C121" s="2">
        <v>0.88519195805044504</v>
      </c>
      <c r="D121" s="2">
        <v>0.117317112534003</v>
      </c>
      <c r="E121" s="2">
        <f t="shared" si="1"/>
        <v>1.7027596938741594</v>
      </c>
      <c r="F121" t="s">
        <v>1337</v>
      </c>
    </row>
    <row r="122" spans="1:6" x14ac:dyDescent="0.25">
      <c r="A122" s="2" t="s">
        <v>236</v>
      </c>
      <c r="B122" s="2" t="s">
        <v>237</v>
      </c>
      <c r="C122" s="2">
        <v>0.42450578435842101</v>
      </c>
      <c r="D122" s="2">
        <v>-0.54450697581080898</v>
      </c>
      <c r="E122" s="2">
        <f t="shared" si="1"/>
        <v>1.9575006141756872</v>
      </c>
      <c r="F122" t="s">
        <v>1337</v>
      </c>
    </row>
    <row r="123" spans="1:6" x14ac:dyDescent="0.25">
      <c r="A123" s="2" t="s">
        <v>238</v>
      </c>
      <c r="B123" s="2" t="s">
        <v>239</v>
      </c>
      <c r="C123" s="2">
        <v>0.82943495145186097</v>
      </c>
      <c r="D123" s="2">
        <v>0.10991018090188601</v>
      </c>
      <c r="E123" s="2">
        <f t="shared" si="1"/>
        <v>1.646639535616544</v>
      </c>
      <c r="F123" t="s">
        <v>1337</v>
      </c>
    </row>
    <row r="124" spans="1:6" x14ac:dyDescent="0.25">
      <c r="A124" s="2" t="s">
        <v>240</v>
      </c>
      <c r="B124" s="2" t="s">
        <v>241</v>
      </c>
      <c r="C124" s="2">
        <v>0.79058640535684899</v>
      </c>
      <c r="D124" s="2">
        <v>9.7219783137701396E-2</v>
      </c>
      <c r="E124" s="2">
        <f t="shared" si="1"/>
        <v>1.6170526159187302</v>
      </c>
      <c r="F124" t="s">
        <v>1337</v>
      </c>
    </row>
    <row r="125" spans="1:6" x14ac:dyDescent="0.25">
      <c r="A125" s="2" t="s">
        <v>242</v>
      </c>
      <c r="B125" s="2" t="s">
        <v>243</v>
      </c>
      <c r="C125" s="2">
        <v>0.85567033412812499</v>
      </c>
      <c r="D125" s="2">
        <v>-0.33135245828804899</v>
      </c>
      <c r="E125" s="2">
        <f t="shared" si="1"/>
        <v>2.2768240282677725</v>
      </c>
      <c r="F125" t="s">
        <v>1337</v>
      </c>
    </row>
    <row r="126" spans="1:6" x14ac:dyDescent="0.25">
      <c r="A126" s="2" t="s">
        <v>244</v>
      </c>
      <c r="B126" s="2" t="s">
        <v>245</v>
      </c>
      <c r="C126" s="2">
        <v>1.6236725540353301</v>
      </c>
      <c r="D126" s="2">
        <v>1.0016302872729099</v>
      </c>
      <c r="E126" s="2">
        <f t="shared" si="1"/>
        <v>1.5390523092500836</v>
      </c>
      <c r="F126" t="s">
        <v>1337</v>
      </c>
    </row>
    <row r="127" spans="1:6" x14ac:dyDescent="0.25">
      <c r="A127" s="2" t="s">
        <v>246</v>
      </c>
      <c r="B127" s="2" t="s">
        <v>247</v>
      </c>
      <c r="C127" s="2">
        <v>0.80563045857944904</v>
      </c>
      <c r="D127" s="2">
        <v>0.149431593657156</v>
      </c>
      <c r="E127" s="2">
        <f t="shared" si="1"/>
        <v>1.5759249868200793</v>
      </c>
      <c r="F127" t="s">
        <v>1337</v>
      </c>
    </row>
    <row r="128" spans="1:6" x14ac:dyDescent="0.25">
      <c r="A128" s="2" t="s">
        <v>248</v>
      </c>
      <c r="B128" s="2" t="s">
        <v>249</v>
      </c>
      <c r="C128" s="2">
        <v>1.1059567333909499</v>
      </c>
      <c r="D128" s="2">
        <v>-0.103459061053275</v>
      </c>
      <c r="E128" s="2">
        <f t="shared" si="1"/>
        <v>2.312439777824904</v>
      </c>
      <c r="F128" t="s">
        <v>1337</v>
      </c>
    </row>
    <row r="129" spans="1:6" x14ac:dyDescent="0.25">
      <c r="A129" s="2" t="s">
        <v>250</v>
      </c>
      <c r="B129" s="2" t="s">
        <v>251</v>
      </c>
      <c r="C129" s="2">
        <v>0.76870446533148895</v>
      </c>
      <c r="D129" s="2">
        <v>0.14882212752268001</v>
      </c>
      <c r="E129" s="2">
        <f t="shared" si="1"/>
        <v>1.5367498431379447</v>
      </c>
      <c r="F129" t="s">
        <v>1337</v>
      </c>
    </row>
    <row r="130" spans="1:6" x14ac:dyDescent="0.25">
      <c r="A130" s="2" t="s">
        <v>252</v>
      </c>
      <c r="B130" s="2" t="s">
        <v>253</v>
      </c>
      <c r="C130" s="2">
        <v>1.2562415719378901</v>
      </c>
      <c r="D130" s="2">
        <v>0.33864461979473798</v>
      </c>
      <c r="E130" s="2">
        <f t="shared" si="1"/>
        <v>1.8889662849548381</v>
      </c>
      <c r="F130" t="s">
        <v>1337</v>
      </c>
    </row>
    <row r="131" spans="1:6" x14ac:dyDescent="0.25">
      <c r="A131" s="2" t="s">
        <v>254</v>
      </c>
      <c r="B131" s="2" t="s">
        <v>255</v>
      </c>
      <c r="C131" s="2">
        <v>1.0506989853272599</v>
      </c>
      <c r="D131" s="2">
        <v>0.21259438991189999</v>
      </c>
      <c r="E131" s="2">
        <f t="shared" si="1"/>
        <v>1.7876999282910362</v>
      </c>
      <c r="F131" t="s">
        <v>1337</v>
      </c>
    </row>
    <row r="132" spans="1:6" x14ac:dyDescent="0.25">
      <c r="A132" s="2" t="s">
        <v>256</v>
      </c>
      <c r="B132" s="2" t="s">
        <v>257</v>
      </c>
      <c r="C132" s="2">
        <v>1.2918066831289501</v>
      </c>
      <c r="D132" s="2">
        <v>5.99571019907751E-2</v>
      </c>
      <c r="E132" s="2">
        <f t="shared" si="1"/>
        <v>2.3486790507229376</v>
      </c>
      <c r="F132" t="s">
        <v>1337</v>
      </c>
    </row>
    <row r="133" spans="1:6" x14ac:dyDescent="0.25">
      <c r="A133" s="2" t="s">
        <v>258</v>
      </c>
      <c r="B133" s="2" t="s">
        <v>259</v>
      </c>
      <c r="C133" s="2">
        <v>0.77193252505354903</v>
      </c>
      <c r="D133" s="2">
        <v>0.13651384008913101</v>
      </c>
      <c r="E133" s="2">
        <f t="shared" ref="E133:E196" si="2">2^C133/2^D133</f>
        <v>1.5533884939385754</v>
      </c>
      <c r="F133" t="s">
        <v>1337</v>
      </c>
    </row>
    <row r="134" spans="1:6" x14ac:dyDescent="0.25">
      <c r="A134" s="2" t="s">
        <v>260</v>
      </c>
      <c r="B134" s="2" t="s">
        <v>261</v>
      </c>
      <c r="C134" s="2">
        <v>0.893243001416413</v>
      </c>
      <c r="D134" s="2">
        <v>0.22840238903193699</v>
      </c>
      <c r="E134" s="2">
        <f t="shared" si="2"/>
        <v>1.585393110778377</v>
      </c>
      <c r="F134" t="s">
        <v>1337</v>
      </c>
    </row>
    <row r="135" spans="1:6" x14ac:dyDescent="0.25">
      <c r="A135" s="2" t="s">
        <v>262</v>
      </c>
      <c r="B135" s="2" t="s">
        <v>263</v>
      </c>
      <c r="C135" s="2">
        <v>2.3631419661976598</v>
      </c>
      <c r="D135" s="2">
        <v>-4.5249687689142899E-2</v>
      </c>
      <c r="E135" s="2">
        <f t="shared" si="2"/>
        <v>5.3088215726804631</v>
      </c>
      <c r="F135" t="s">
        <v>1337</v>
      </c>
    </row>
    <row r="136" spans="1:6" x14ac:dyDescent="0.25">
      <c r="A136" s="2" t="s">
        <v>264</v>
      </c>
      <c r="B136" s="2" t="s">
        <v>265</v>
      </c>
      <c r="C136" s="2">
        <v>0.41487305058847901</v>
      </c>
      <c r="D136" s="2">
        <v>-0.42029286843938901</v>
      </c>
      <c r="E136" s="2">
        <f t="shared" si="2"/>
        <v>1.7840622054468114</v>
      </c>
      <c r="F136" t="s">
        <v>1337</v>
      </c>
    </row>
    <row r="137" spans="1:6" x14ac:dyDescent="0.25">
      <c r="A137" s="2" t="s">
        <v>266</v>
      </c>
      <c r="B137" s="2" t="s">
        <v>267</v>
      </c>
      <c r="C137" s="2">
        <v>0.25558702564107</v>
      </c>
      <c r="D137" s="2">
        <v>-0.80048153785899301</v>
      </c>
      <c r="E137" s="2">
        <f t="shared" si="2"/>
        <v>2.0792576838854844</v>
      </c>
      <c r="F137" t="s">
        <v>1337</v>
      </c>
    </row>
    <row r="138" spans="1:6" x14ac:dyDescent="0.25">
      <c r="A138" s="2" t="s">
        <v>268</v>
      </c>
      <c r="B138" s="2" t="s">
        <v>269</v>
      </c>
      <c r="C138" s="2">
        <v>0.33323674812948001</v>
      </c>
      <c r="D138" s="2">
        <v>-0.31505858103564699</v>
      </c>
      <c r="E138" s="2">
        <f t="shared" si="2"/>
        <v>1.5673151807894548</v>
      </c>
      <c r="F138" t="s">
        <v>1337</v>
      </c>
    </row>
    <row r="139" spans="1:6" x14ac:dyDescent="0.25">
      <c r="A139" s="2" t="s">
        <v>270</v>
      </c>
      <c r="B139" s="2" t="s">
        <v>271</v>
      </c>
      <c r="C139" s="2">
        <v>0.476026772330371</v>
      </c>
      <c r="D139" s="2">
        <v>-0.20830015920006301</v>
      </c>
      <c r="E139" s="2">
        <f t="shared" si="2"/>
        <v>1.6069521063545114</v>
      </c>
      <c r="F139" t="s">
        <v>1337</v>
      </c>
    </row>
    <row r="140" spans="1:6" x14ac:dyDescent="0.25">
      <c r="A140" s="2" t="s">
        <v>272</v>
      </c>
      <c r="B140" s="2" t="s">
        <v>273</v>
      </c>
      <c r="C140" s="2">
        <v>1.1240476184325201</v>
      </c>
      <c r="D140" s="2">
        <v>0.236831177638543</v>
      </c>
      <c r="E140" s="2">
        <f t="shared" si="2"/>
        <v>1.8496040228600592</v>
      </c>
      <c r="F140" t="s">
        <v>1337</v>
      </c>
    </row>
    <row r="141" spans="1:6" x14ac:dyDescent="0.25">
      <c r="A141" s="2" t="s">
        <v>274</v>
      </c>
      <c r="B141" s="2" t="s">
        <v>275</v>
      </c>
      <c r="C141" s="2">
        <v>0.72381821065316798</v>
      </c>
      <c r="D141" s="2">
        <v>-0.23296396697319799</v>
      </c>
      <c r="E141" s="2">
        <f t="shared" si="2"/>
        <v>1.9409758631257237</v>
      </c>
      <c r="F141" t="s">
        <v>1337</v>
      </c>
    </row>
    <row r="142" spans="1:6" x14ac:dyDescent="0.25">
      <c r="A142" s="2" t="s">
        <v>276</v>
      </c>
      <c r="B142" s="2" t="s">
        <v>277</v>
      </c>
      <c r="C142" s="2">
        <v>0.28000113212738897</v>
      </c>
      <c r="D142" s="2">
        <v>-1.10106626511345</v>
      </c>
      <c r="E142" s="2">
        <f t="shared" si="2"/>
        <v>2.6046100537995849</v>
      </c>
      <c r="F142" t="s">
        <v>1337</v>
      </c>
    </row>
    <row r="143" spans="1:6" x14ac:dyDescent="0.25">
      <c r="A143" s="2" t="s">
        <v>278</v>
      </c>
      <c r="B143" s="2" t="s">
        <v>279</v>
      </c>
      <c r="C143" s="2">
        <v>0.50080392176988497</v>
      </c>
      <c r="D143" s="2">
        <v>-9.9417969120112401E-2</v>
      </c>
      <c r="E143" s="2">
        <f t="shared" si="2"/>
        <v>1.5159497062617138</v>
      </c>
      <c r="F143" t="s">
        <v>1337</v>
      </c>
    </row>
    <row r="144" spans="1:6" x14ac:dyDescent="0.25">
      <c r="A144" s="2" t="s">
        <v>280</v>
      </c>
      <c r="B144" s="2" t="s">
        <v>281</v>
      </c>
      <c r="C144" s="2">
        <v>0.980362439793108</v>
      </c>
      <c r="D144" s="2">
        <v>5.8784565372466603E-2</v>
      </c>
      <c r="E144" s="2">
        <f t="shared" si="2"/>
        <v>1.8941858305111712</v>
      </c>
      <c r="F144" t="s">
        <v>1337</v>
      </c>
    </row>
    <row r="145" spans="1:6" x14ac:dyDescent="0.25">
      <c r="A145" s="2" t="s">
        <v>282</v>
      </c>
      <c r="B145" s="2" t="s">
        <v>283</v>
      </c>
      <c r="C145" s="2">
        <v>1.1045333568359601</v>
      </c>
      <c r="D145" s="2">
        <v>0.16894283431628401</v>
      </c>
      <c r="E145" s="2">
        <f t="shared" si="2"/>
        <v>1.9126733685707078</v>
      </c>
      <c r="F145" t="s">
        <v>1337</v>
      </c>
    </row>
    <row r="146" spans="1:6" x14ac:dyDescent="0.25">
      <c r="A146" s="2" t="s">
        <v>284</v>
      </c>
      <c r="B146" s="2" t="s">
        <v>285</v>
      </c>
      <c r="C146" s="2">
        <v>1.05016763172189</v>
      </c>
      <c r="D146" s="2">
        <v>0.28920535242969803</v>
      </c>
      <c r="E146" s="2">
        <f t="shared" si="2"/>
        <v>1.6946205617599512</v>
      </c>
      <c r="F146" t="s">
        <v>1337</v>
      </c>
    </row>
    <row r="147" spans="1:6" x14ac:dyDescent="0.25">
      <c r="A147" s="2" t="s">
        <v>286</v>
      </c>
      <c r="B147" s="2" t="s">
        <v>287</v>
      </c>
      <c r="C147" s="2">
        <v>1.1984594293180399</v>
      </c>
      <c r="D147" s="2">
        <v>0.49816402292128498</v>
      </c>
      <c r="E147" s="2">
        <f t="shared" si="2"/>
        <v>1.6248374605515852</v>
      </c>
      <c r="F147" t="s">
        <v>1337</v>
      </c>
    </row>
    <row r="148" spans="1:6" x14ac:dyDescent="0.25">
      <c r="A148" s="2" t="s">
        <v>288</v>
      </c>
      <c r="B148" s="2" t="s">
        <v>289</v>
      </c>
      <c r="C148" s="2">
        <v>1.0774888479982601</v>
      </c>
      <c r="D148" s="2">
        <v>0.31417441534332902</v>
      </c>
      <c r="E148" s="2">
        <f t="shared" si="2"/>
        <v>1.6973857051040246</v>
      </c>
      <c r="F148" t="s">
        <v>1337</v>
      </c>
    </row>
    <row r="149" spans="1:6" x14ac:dyDescent="0.25">
      <c r="A149" s="2" t="s">
        <v>290</v>
      </c>
      <c r="B149" s="2" t="s">
        <v>291</v>
      </c>
      <c r="C149" s="2">
        <v>1.73624400903586</v>
      </c>
      <c r="D149" s="2">
        <v>9.2238398825562895E-2</v>
      </c>
      <c r="E149" s="2">
        <f t="shared" si="2"/>
        <v>3.1253236741163413</v>
      </c>
      <c r="F149" t="s">
        <v>1337</v>
      </c>
    </row>
    <row r="150" spans="1:6" x14ac:dyDescent="0.25">
      <c r="A150" s="2" t="s">
        <v>292</v>
      </c>
      <c r="B150" s="2" t="s">
        <v>293</v>
      </c>
      <c r="C150" s="2">
        <v>0.93674664430587995</v>
      </c>
      <c r="D150" s="2">
        <v>-0.36190388426668502</v>
      </c>
      <c r="E150" s="2">
        <f t="shared" si="2"/>
        <v>2.4599867221083063</v>
      </c>
      <c r="F150" t="s">
        <v>1337</v>
      </c>
    </row>
    <row r="151" spans="1:6" x14ac:dyDescent="0.25">
      <c r="A151" s="2" t="s">
        <v>294</v>
      </c>
      <c r="B151" s="2" t="s">
        <v>295</v>
      </c>
      <c r="C151" s="2">
        <v>1.03351673180109</v>
      </c>
      <c r="D151" s="2">
        <v>-0.37490309048585202</v>
      </c>
      <c r="E151" s="2">
        <f t="shared" si="2"/>
        <v>2.654462613811035</v>
      </c>
      <c r="F151" t="s">
        <v>1337</v>
      </c>
    </row>
    <row r="152" spans="1:6" x14ac:dyDescent="0.25">
      <c r="A152" s="2" t="s">
        <v>296</v>
      </c>
      <c r="B152" s="2" t="s">
        <v>297</v>
      </c>
      <c r="C152" s="2">
        <v>0.751819526986372</v>
      </c>
      <c r="D152" s="2">
        <v>-4.5198233963243399E-2</v>
      </c>
      <c r="E152" s="2">
        <f t="shared" si="2"/>
        <v>1.7375057605198574</v>
      </c>
      <c r="F152" t="s">
        <v>1337</v>
      </c>
    </row>
    <row r="153" spans="1:6" x14ac:dyDescent="0.25">
      <c r="A153" s="2" t="s">
        <v>298</v>
      </c>
      <c r="B153" s="2" t="s">
        <v>299</v>
      </c>
      <c r="C153" s="2">
        <v>1.2022008996744</v>
      </c>
      <c r="D153" s="2">
        <v>2.3628234805384001E-2</v>
      </c>
      <c r="E153" s="2">
        <f t="shared" si="2"/>
        <v>2.2635272342452306</v>
      </c>
      <c r="F153" t="s">
        <v>1337</v>
      </c>
    </row>
    <row r="154" spans="1:6" x14ac:dyDescent="0.25">
      <c r="A154" s="2" t="s">
        <v>300</v>
      </c>
      <c r="B154" s="2" t="s">
        <v>301</v>
      </c>
      <c r="C154" s="2">
        <v>0.79232115537148795</v>
      </c>
      <c r="D154" s="2">
        <v>-7.4497559802953695E-2</v>
      </c>
      <c r="E154" s="2">
        <f t="shared" si="2"/>
        <v>1.8236371637466711</v>
      </c>
      <c r="F154" t="s">
        <v>1337</v>
      </c>
    </row>
    <row r="155" spans="1:6" x14ac:dyDescent="0.25">
      <c r="A155" s="2" t="s">
        <v>302</v>
      </c>
      <c r="B155" s="2" t="s">
        <v>303</v>
      </c>
      <c r="C155" s="2">
        <v>1.06163640136185</v>
      </c>
      <c r="D155" s="2">
        <v>0.310144461897089</v>
      </c>
      <c r="E155" s="2">
        <f t="shared" si="2"/>
        <v>1.6835329286300664</v>
      </c>
      <c r="F155" t="s">
        <v>1337</v>
      </c>
    </row>
    <row r="156" spans="1:6" x14ac:dyDescent="0.25">
      <c r="A156" s="2" t="s">
        <v>304</v>
      </c>
      <c r="B156" s="2" t="s">
        <v>305</v>
      </c>
      <c r="C156" s="2">
        <v>1.0231121245525601</v>
      </c>
      <c r="D156" s="2">
        <v>-0.13032608339882801</v>
      </c>
      <c r="E156" s="2">
        <f t="shared" si="2"/>
        <v>2.2244338677718245</v>
      </c>
      <c r="F156" t="s">
        <v>1337</v>
      </c>
    </row>
    <row r="157" spans="1:6" x14ac:dyDescent="0.25">
      <c r="A157" s="2" t="s">
        <v>306</v>
      </c>
      <c r="B157" s="2" t="s">
        <v>307</v>
      </c>
      <c r="C157" s="2">
        <v>0.84723570536596604</v>
      </c>
      <c r="D157" s="2">
        <v>0.20623783076213301</v>
      </c>
      <c r="E157" s="2">
        <f t="shared" si="2"/>
        <v>1.5594073878827155</v>
      </c>
      <c r="F157" t="s">
        <v>1337</v>
      </c>
    </row>
    <row r="158" spans="1:6" x14ac:dyDescent="0.25">
      <c r="A158" s="2" t="s">
        <v>308</v>
      </c>
      <c r="B158" s="2" t="s">
        <v>309</v>
      </c>
      <c r="C158" s="2">
        <v>1.8206238430007899</v>
      </c>
      <c r="D158" s="2">
        <v>0.238059887662775</v>
      </c>
      <c r="E158" s="2">
        <f t="shared" si="2"/>
        <v>2.9950165088776277</v>
      </c>
      <c r="F158" t="s">
        <v>1337</v>
      </c>
    </row>
    <row r="159" spans="1:6" x14ac:dyDescent="0.25">
      <c r="A159" s="2" t="s">
        <v>310</v>
      </c>
      <c r="B159" s="2" t="s">
        <v>311</v>
      </c>
      <c r="C159" s="2">
        <v>0.68330980703438904</v>
      </c>
      <c r="D159" s="2">
        <v>6.5689339489220303E-2</v>
      </c>
      <c r="E159" s="2">
        <f t="shared" si="2"/>
        <v>1.5343424006073765</v>
      </c>
      <c r="F159" t="s">
        <v>1337</v>
      </c>
    </row>
    <row r="160" spans="1:6" x14ac:dyDescent="0.25">
      <c r="A160" s="2" t="s">
        <v>312</v>
      </c>
      <c r="B160" s="2" t="s">
        <v>313</v>
      </c>
      <c r="C160" s="2">
        <v>1.12806477339866</v>
      </c>
      <c r="D160" s="2">
        <v>0.37759462553828699</v>
      </c>
      <c r="E160" s="2">
        <f t="shared" si="2"/>
        <v>1.6823409852652502</v>
      </c>
      <c r="F160" t="s">
        <v>1337</v>
      </c>
    </row>
    <row r="161" spans="1:6" x14ac:dyDescent="0.25">
      <c r="A161" s="2" t="s">
        <v>314</v>
      </c>
      <c r="B161" s="2" t="s">
        <v>315</v>
      </c>
      <c r="C161" s="2">
        <v>0.78318076922510005</v>
      </c>
      <c r="D161" s="2">
        <v>0.15143571971101</v>
      </c>
      <c r="E161" s="2">
        <f t="shared" si="2"/>
        <v>1.5494380238081313</v>
      </c>
      <c r="F161" t="s">
        <v>1337</v>
      </c>
    </row>
    <row r="162" spans="1:6" x14ac:dyDescent="0.25">
      <c r="A162" s="2" t="s">
        <v>316</v>
      </c>
      <c r="B162" s="2" t="s">
        <v>317</v>
      </c>
      <c r="C162" s="2">
        <v>0.82398616225260402</v>
      </c>
      <c r="D162" s="2">
        <v>-0.18305916439954101</v>
      </c>
      <c r="E162" s="2">
        <f t="shared" si="2"/>
        <v>2.0097907835451729</v>
      </c>
      <c r="F162" t="s">
        <v>1337</v>
      </c>
    </row>
    <row r="163" spans="1:6" x14ac:dyDescent="0.25">
      <c r="A163" s="2" t="s">
        <v>318</v>
      </c>
      <c r="B163" s="2" t="s">
        <v>319</v>
      </c>
      <c r="C163" s="2">
        <v>1.0075716612907</v>
      </c>
      <c r="D163" s="2">
        <v>0.24285175793362601</v>
      </c>
      <c r="E163" s="2">
        <f t="shared" si="2"/>
        <v>1.69904010067939</v>
      </c>
      <c r="F163" t="s">
        <v>1337</v>
      </c>
    </row>
    <row r="164" spans="1:6" x14ac:dyDescent="0.25">
      <c r="A164" s="2" t="s">
        <v>320</v>
      </c>
      <c r="B164" s="2" t="s">
        <v>321</v>
      </c>
      <c r="C164" s="2">
        <v>0.91462758725308002</v>
      </c>
      <c r="D164" s="2">
        <v>0.256107180208343</v>
      </c>
      <c r="E164" s="2">
        <f t="shared" si="2"/>
        <v>1.5784629600928535</v>
      </c>
      <c r="F164" t="s">
        <v>1337</v>
      </c>
    </row>
    <row r="165" spans="1:6" x14ac:dyDescent="0.25">
      <c r="A165" s="2" t="s">
        <v>322</v>
      </c>
      <c r="B165" s="2" t="s">
        <v>323</v>
      </c>
      <c r="C165" s="2">
        <v>1.4526084888855699</v>
      </c>
      <c r="D165" s="2">
        <v>0.48602935884932102</v>
      </c>
      <c r="E165" s="2">
        <f t="shared" si="2"/>
        <v>1.9542013606016806</v>
      </c>
      <c r="F165" t="s">
        <v>1337</v>
      </c>
    </row>
    <row r="166" spans="1:6" x14ac:dyDescent="0.25">
      <c r="A166" s="2" t="s">
        <v>324</v>
      </c>
      <c r="B166" s="2" t="s">
        <v>325</v>
      </c>
      <c r="C166" s="2">
        <v>1.01673541108974</v>
      </c>
      <c r="D166" s="2">
        <v>0.321877052127226</v>
      </c>
      <c r="E166" s="2">
        <f t="shared" si="2"/>
        <v>1.6187255019219751</v>
      </c>
      <c r="F166" t="s">
        <v>1337</v>
      </c>
    </row>
    <row r="167" spans="1:6" x14ac:dyDescent="0.25">
      <c r="A167" s="2" t="s">
        <v>326</v>
      </c>
      <c r="B167" s="2" t="s">
        <v>327</v>
      </c>
      <c r="C167" s="2">
        <v>1.06425679235767</v>
      </c>
      <c r="D167" s="2">
        <v>0.36184565647457601</v>
      </c>
      <c r="E167" s="2">
        <f t="shared" si="2"/>
        <v>1.6272220521576533</v>
      </c>
      <c r="F167" t="s">
        <v>1337</v>
      </c>
    </row>
    <row r="168" spans="1:6" x14ac:dyDescent="0.25">
      <c r="A168" s="2" t="s">
        <v>328</v>
      </c>
      <c r="B168" s="2" t="s">
        <v>329</v>
      </c>
      <c r="C168" s="2">
        <v>2.0598617653315898</v>
      </c>
      <c r="D168" s="2">
        <v>0.224907229698908</v>
      </c>
      <c r="E168" s="2">
        <f t="shared" si="2"/>
        <v>3.5676016483013697</v>
      </c>
      <c r="F168" t="s">
        <v>1337</v>
      </c>
    </row>
    <row r="169" spans="1:6" x14ac:dyDescent="0.25">
      <c r="A169" s="2" t="s">
        <v>330</v>
      </c>
      <c r="B169" s="2" t="s">
        <v>331</v>
      </c>
      <c r="C169" s="2">
        <v>1.8486117612420001</v>
      </c>
      <c r="D169" s="2">
        <v>9.6205172117010698E-2</v>
      </c>
      <c r="E169" s="2">
        <f t="shared" si="2"/>
        <v>3.3692012095011896</v>
      </c>
      <c r="F169" t="s">
        <v>1337</v>
      </c>
    </row>
    <row r="170" spans="1:6" x14ac:dyDescent="0.25">
      <c r="A170" s="2" t="s">
        <v>332</v>
      </c>
      <c r="B170" s="2" t="s">
        <v>333</v>
      </c>
      <c r="C170" s="2">
        <v>0.82464478662354201</v>
      </c>
      <c r="D170" s="2">
        <v>0.22719609415373801</v>
      </c>
      <c r="E170" s="2">
        <f t="shared" si="2"/>
        <v>1.5130384940971668</v>
      </c>
      <c r="F170" t="s">
        <v>1337</v>
      </c>
    </row>
    <row r="171" spans="1:6" x14ac:dyDescent="0.25">
      <c r="A171" s="2" t="s">
        <v>334</v>
      </c>
      <c r="B171" s="2" t="s">
        <v>335</v>
      </c>
      <c r="C171" s="2">
        <v>1.3218274237531</v>
      </c>
      <c r="D171" s="2">
        <v>0.43165997972497999</v>
      </c>
      <c r="E171" s="2">
        <f t="shared" si="2"/>
        <v>1.8533912221031887</v>
      </c>
      <c r="F171" t="s">
        <v>1337</v>
      </c>
    </row>
    <row r="172" spans="1:6" x14ac:dyDescent="0.25">
      <c r="A172" s="2" t="s">
        <v>336</v>
      </c>
      <c r="B172" s="2" t="s">
        <v>337</v>
      </c>
      <c r="C172" s="2">
        <v>2.2929864386433598</v>
      </c>
      <c r="D172" s="2">
        <v>0.51022406428914502</v>
      </c>
      <c r="E172" s="2">
        <f t="shared" si="2"/>
        <v>3.4408437359584685</v>
      </c>
      <c r="F172" t="s">
        <v>1337</v>
      </c>
    </row>
    <row r="173" spans="1:6" x14ac:dyDescent="0.25">
      <c r="A173" s="2" t="s">
        <v>338</v>
      </c>
      <c r="B173" s="2" t="s">
        <v>339</v>
      </c>
      <c r="C173" s="2">
        <v>1.02901158907867</v>
      </c>
      <c r="D173" s="2">
        <v>0.30884750004930001</v>
      </c>
      <c r="E173" s="2">
        <f t="shared" si="2"/>
        <v>1.6473693921297543</v>
      </c>
      <c r="F173" t="s">
        <v>1337</v>
      </c>
    </row>
    <row r="174" spans="1:6" x14ac:dyDescent="0.25">
      <c r="A174" s="2" t="s">
        <v>340</v>
      </c>
      <c r="B174" s="2" t="s">
        <v>341</v>
      </c>
      <c r="C174" s="2">
        <v>1.3894299672549899</v>
      </c>
      <c r="D174" s="2">
        <v>-2.2033788427489299E-3</v>
      </c>
      <c r="E174" s="2">
        <f t="shared" si="2"/>
        <v>2.6237556097622909</v>
      </c>
      <c r="F174" t="s">
        <v>1337</v>
      </c>
    </row>
    <row r="175" spans="1:6" x14ac:dyDescent="0.25">
      <c r="A175" s="2" t="s">
        <v>342</v>
      </c>
      <c r="B175" s="2" t="s">
        <v>343</v>
      </c>
      <c r="C175" s="2">
        <v>1.7519801142912601</v>
      </c>
      <c r="D175" s="2">
        <v>0.89591897491970296</v>
      </c>
      <c r="E175" s="2">
        <f t="shared" si="2"/>
        <v>1.8100896331742098</v>
      </c>
      <c r="F175" t="s">
        <v>1337</v>
      </c>
    </row>
    <row r="176" spans="1:6" x14ac:dyDescent="0.25">
      <c r="A176" s="2" t="s">
        <v>344</v>
      </c>
      <c r="B176" s="2" t="s">
        <v>345</v>
      </c>
      <c r="C176" s="2">
        <v>1.0747317373704799</v>
      </c>
      <c r="D176" s="2">
        <v>0.119111717784309</v>
      </c>
      <c r="E176" s="2">
        <f t="shared" si="2"/>
        <v>1.9394129462644871</v>
      </c>
      <c r="F176" t="s">
        <v>1337</v>
      </c>
    </row>
    <row r="177" spans="1:6" x14ac:dyDescent="0.25">
      <c r="A177" s="2" t="s">
        <v>346</v>
      </c>
      <c r="B177" s="2" t="s">
        <v>347</v>
      </c>
      <c r="C177" s="2">
        <v>1.90049194809422</v>
      </c>
      <c r="D177" s="2">
        <v>0.28715757726825802</v>
      </c>
      <c r="E177" s="2">
        <f t="shared" si="2"/>
        <v>3.059581587299673</v>
      </c>
      <c r="F177" t="s">
        <v>1337</v>
      </c>
    </row>
    <row r="178" spans="1:6" x14ac:dyDescent="0.25">
      <c r="A178" s="2" t="s">
        <v>348</v>
      </c>
      <c r="B178" s="2" t="s">
        <v>349</v>
      </c>
      <c r="C178" s="2">
        <v>0.57668456538045298</v>
      </c>
      <c r="D178" s="2">
        <v>-1.93713131273585E-2</v>
      </c>
      <c r="E178" s="2">
        <f t="shared" si="2"/>
        <v>1.5115784736854356</v>
      </c>
      <c r="F178" t="s">
        <v>1337</v>
      </c>
    </row>
    <row r="179" spans="1:6" x14ac:dyDescent="0.25">
      <c r="A179" s="2" t="s">
        <v>350</v>
      </c>
      <c r="B179" s="2" t="s">
        <v>351</v>
      </c>
      <c r="C179" s="2">
        <v>0.60895375830149701</v>
      </c>
      <c r="D179" s="2">
        <v>-9.6053468294312605E-2</v>
      </c>
      <c r="E179" s="2">
        <f t="shared" si="2"/>
        <v>1.6301528303743937</v>
      </c>
      <c r="F179" t="s">
        <v>1337</v>
      </c>
    </row>
    <row r="180" spans="1:6" x14ac:dyDescent="0.25">
      <c r="A180" s="2" t="s">
        <v>352</v>
      </c>
      <c r="B180" s="2" t="s">
        <v>353</v>
      </c>
      <c r="C180" s="2">
        <v>1.12504843947635</v>
      </c>
      <c r="D180" s="2">
        <v>0.158562271995494</v>
      </c>
      <c r="E180" s="2">
        <f t="shared" si="2"/>
        <v>1.9540754423069759</v>
      </c>
      <c r="F180" t="s">
        <v>1337</v>
      </c>
    </row>
    <row r="181" spans="1:6" x14ac:dyDescent="0.25">
      <c r="A181" s="2" t="s">
        <v>354</v>
      </c>
      <c r="B181" s="2" t="s">
        <v>355</v>
      </c>
      <c r="C181" s="2">
        <v>1.16326153773684</v>
      </c>
      <c r="D181" s="2">
        <v>0.376348271238657</v>
      </c>
      <c r="E181" s="2">
        <f t="shared" si="2"/>
        <v>1.7253789577677623</v>
      </c>
      <c r="F181" t="s">
        <v>1337</v>
      </c>
    </row>
    <row r="182" spans="1:6" x14ac:dyDescent="0.25">
      <c r="A182" s="2" t="s">
        <v>356</v>
      </c>
      <c r="B182" s="2" t="s">
        <v>357</v>
      </c>
      <c r="C182" s="2">
        <v>1.0960212904826001</v>
      </c>
      <c r="D182" s="2">
        <v>0.42057499037697599</v>
      </c>
      <c r="E182" s="2">
        <f t="shared" si="2"/>
        <v>1.5970907589789209</v>
      </c>
      <c r="F182" t="s">
        <v>1337</v>
      </c>
    </row>
    <row r="183" spans="1:6" x14ac:dyDescent="0.25">
      <c r="A183" s="2" t="s">
        <v>358</v>
      </c>
      <c r="B183" s="2" t="s">
        <v>359</v>
      </c>
      <c r="C183" s="2">
        <v>0.50630517000320796</v>
      </c>
      <c r="D183" s="2">
        <v>-0.178582988696319</v>
      </c>
      <c r="E183" s="2">
        <f t="shared" si="2"/>
        <v>1.6075773532690389</v>
      </c>
      <c r="F183" t="s">
        <v>1337</v>
      </c>
    </row>
    <row r="184" spans="1:6" x14ac:dyDescent="0.25">
      <c r="A184" s="2" t="s">
        <v>360</v>
      </c>
      <c r="B184" s="2" t="s">
        <v>361</v>
      </c>
      <c r="C184" s="2">
        <v>1.8225339181562401</v>
      </c>
      <c r="D184" s="2">
        <v>0.58367165283808897</v>
      </c>
      <c r="E184" s="2">
        <f t="shared" si="2"/>
        <v>2.3601233539805406</v>
      </c>
      <c r="F184" t="s">
        <v>1337</v>
      </c>
    </row>
    <row r="185" spans="1:6" x14ac:dyDescent="0.25">
      <c r="A185" s="2" t="s">
        <v>362</v>
      </c>
      <c r="B185" s="2" t="s">
        <v>363</v>
      </c>
      <c r="C185" s="2">
        <v>0.84224069670881796</v>
      </c>
      <c r="D185" s="2">
        <v>0.23969323682573301</v>
      </c>
      <c r="E185" s="2">
        <f t="shared" si="2"/>
        <v>1.5183953295575718</v>
      </c>
      <c r="F185" t="s">
        <v>1337</v>
      </c>
    </row>
    <row r="186" spans="1:6" x14ac:dyDescent="0.25">
      <c r="A186" s="2" t="s">
        <v>364</v>
      </c>
      <c r="B186" s="2" t="s">
        <v>365</v>
      </c>
      <c r="C186" s="2">
        <v>0.56788804217559397</v>
      </c>
      <c r="D186" s="2">
        <v>-2.6851756671059501E-2</v>
      </c>
      <c r="E186" s="2">
        <f t="shared" si="2"/>
        <v>1.5102001847732209</v>
      </c>
      <c r="F186" t="s">
        <v>1337</v>
      </c>
    </row>
    <row r="187" spans="1:6" x14ac:dyDescent="0.25">
      <c r="A187" s="2" t="s">
        <v>366</v>
      </c>
      <c r="B187" s="2" t="s">
        <v>367</v>
      </c>
      <c r="C187" s="2">
        <v>1.32984882414081</v>
      </c>
      <c r="D187" s="2">
        <v>0.11666987354977899</v>
      </c>
      <c r="E187" s="2">
        <f t="shared" si="2"/>
        <v>2.3184794680750369</v>
      </c>
      <c r="F187" t="s">
        <v>1337</v>
      </c>
    </row>
    <row r="188" spans="1:6" x14ac:dyDescent="0.25">
      <c r="A188" s="2" t="s">
        <v>368</v>
      </c>
      <c r="B188" s="2" t="s">
        <v>369</v>
      </c>
      <c r="C188" s="2">
        <v>0.86914348853475598</v>
      </c>
      <c r="D188" s="2">
        <v>0.180482316340833</v>
      </c>
      <c r="E188" s="2">
        <f t="shared" si="2"/>
        <v>1.6117870781851955</v>
      </c>
      <c r="F188" t="s">
        <v>1337</v>
      </c>
    </row>
    <row r="189" spans="1:6" x14ac:dyDescent="0.25">
      <c r="A189" s="2" t="s">
        <v>370</v>
      </c>
      <c r="B189" s="2" t="s">
        <v>371</v>
      </c>
      <c r="C189" s="2">
        <v>0.69426576335808599</v>
      </c>
      <c r="D189" s="2">
        <v>-4.4484836116755799E-2</v>
      </c>
      <c r="E189" s="2">
        <f t="shared" si="2"/>
        <v>1.6687300618883258</v>
      </c>
      <c r="F189" t="s">
        <v>1337</v>
      </c>
    </row>
    <row r="190" spans="1:6" x14ac:dyDescent="0.25">
      <c r="A190" s="2" t="s">
        <v>372</v>
      </c>
      <c r="B190" s="2" t="s">
        <v>373</v>
      </c>
      <c r="C190" s="2">
        <v>2.4201389835100402</v>
      </c>
      <c r="D190" s="2">
        <v>0.78803234646556497</v>
      </c>
      <c r="E190" s="2">
        <f t="shared" si="2"/>
        <v>3.0996528267249572</v>
      </c>
      <c r="F190" t="s">
        <v>1337</v>
      </c>
    </row>
    <row r="191" spans="1:6" x14ac:dyDescent="0.25">
      <c r="A191" s="2" t="s">
        <v>374</v>
      </c>
      <c r="B191" s="2" t="s">
        <v>375</v>
      </c>
      <c r="C191" s="2">
        <v>1.81297668418957</v>
      </c>
      <c r="D191" s="2">
        <v>0.41290949975577501</v>
      </c>
      <c r="E191" s="2">
        <f t="shared" si="2"/>
        <v>2.6391387199457408</v>
      </c>
      <c r="F191" t="s">
        <v>1337</v>
      </c>
    </row>
    <row r="192" spans="1:6" x14ac:dyDescent="0.25">
      <c r="A192" s="2" t="s">
        <v>376</v>
      </c>
      <c r="B192" s="2" t="s">
        <v>377</v>
      </c>
      <c r="C192" s="2">
        <v>0.98052756027358301</v>
      </c>
      <c r="D192" s="2">
        <v>-0.21191892187877701</v>
      </c>
      <c r="E192" s="2">
        <f t="shared" si="2"/>
        <v>2.285399664827962</v>
      </c>
      <c r="F192" t="s">
        <v>1337</v>
      </c>
    </row>
    <row r="193" spans="1:6" x14ac:dyDescent="0.25">
      <c r="A193" s="2" t="s">
        <v>378</v>
      </c>
      <c r="B193" s="2" t="s">
        <v>379</v>
      </c>
      <c r="C193" s="2">
        <v>1.4660436173839899</v>
      </c>
      <c r="D193" s="2">
        <v>0.56403624417860099</v>
      </c>
      <c r="E193" s="2">
        <f t="shared" si="2"/>
        <v>1.8686642439551915</v>
      </c>
      <c r="F193" t="s">
        <v>1337</v>
      </c>
    </row>
    <row r="194" spans="1:6" x14ac:dyDescent="0.25">
      <c r="A194" s="2" t="s">
        <v>380</v>
      </c>
      <c r="B194" s="2" t="s">
        <v>381</v>
      </c>
      <c r="C194" s="2">
        <v>1.84652898446965</v>
      </c>
      <c r="D194" s="2">
        <v>1.0816953826182201</v>
      </c>
      <c r="E194" s="2">
        <f t="shared" si="2"/>
        <v>1.6991740069507726</v>
      </c>
      <c r="F194" t="s">
        <v>1337</v>
      </c>
    </row>
    <row r="195" spans="1:6" x14ac:dyDescent="0.25">
      <c r="A195" s="2" t="s">
        <v>382</v>
      </c>
      <c r="B195" s="2" t="s">
        <v>383</v>
      </c>
      <c r="C195" s="2">
        <v>1.5031392412868301</v>
      </c>
      <c r="D195" s="2">
        <v>0.19310976794347201</v>
      </c>
      <c r="E195" s="2">
        <f t="shared" si="2"/>
        <v>2.479466053277199</v>
      </c>
      <c r="F195" t="s">
        <v>1337</v>
      </c>
    </row>
    <row r="196" spans="1:6" x14ac:dyDescent="0.25">
      <c r="A196" s="2" t="s">
        <v>384</v>
      </c>
      <c r="B196" s="2" t="s">
        <v>385</v>
      </c>
      <c r="C196" s="2">
        <v>1.9959317778704899</v>
      </c>
      <c r="D196" s="2">
        <v>4.5361056749690203E-2</v>
      </c>
      <c r="E196" s="2">
        <f t="shared" si="2"/>
        <v>3.8652740915100066</v>
      </c>
      <c r="F196" t="s">
        <v>1337</v>
      </c>
    </row>
    <row r="197" spans="1:6" x14ac:dyDescent="0.25">
      <c r="A197" s="2" t="s">
        <v>386</v>
      </c>
      <c r="B197" s="2" t="s">
        <v>387</v>
      </c>
      <c r="C197" s="2">
        <v>1.12121908001013</v>
      </c>
      <c r="D197" s="2">
        <v>8.0379648055115493E-2</v>
      </c>
      <c r="E197" s="2">
        <f t="shared" ref="E197:E260" si="3">2^C197/2^D197</f>
        <v>2.0574244172867018</v>
      </c>
      <c r="F197" t="s">
        <v>1337</v>
      </c>
    </row>
    <row r="198" spans="1:6" x14ac:dyDescent="0.25">
      <c r="A198" s="2" t="s">
        <v>388</v>
      </c>
      <c r="B198" s="2" t="s">
        <v>389</v>
      </c>
      <c r="C198" s="2">
        <v>2.8022283969059099</v>
      </c>
      <c r="D198" s="2">
        <v>1.75690594078919</v>
      </c>
      <c r="E198" s="2">
        <f t="shared" si="3"/>
        <v>2.0638275922283542</v>
      </c>
      <c r="F198" t="s">
        <v>1337</v>
      </c>
    </row>
    <row r="199" spans="1:6" x14ac:dyDescent="0.25">
      <c r="A199" s="2" t="s">
        <v>390</v>
      </c>
      <c r="B199" s="2" t="s">
        <v>391</v>
      </c>
      <c r="C199" s="2">
        <v>1.0248102844392599</v>
      </c>
      <c r="D199" s="2">
        <v>0.15914007184323201</v>
      </c>
      <c r="E199" s="2">
        <f t="shared" si="3"/>
        <v>1.822185977966279</v>
      </c>
      <c r="F199" t="s">
        <v>1337</v>
      </c>
    </row>
    <row r="200" spans="1:6" x14ac:dyDescent="0.25">
      <c r="A200" s="2" t="s">
        <v>392</v>
      </c>
      <c r="B200" s="2" t="s">
        <v>393</v>
      </c>
      <c r="C200" s="2">
        <v>0.83813364189484796</v>
      </c>
      <c r="D200" s="2">
        <v>0.19886852896568699</v>
      </c>
      <c r="E200" s="2">
        <f t="shared" si="3"/>
        <v>1.5575355721140001</v>
      </c>
      <c r="F200" t="s">
        <v>1337</v>
      </c>
    </row>
    <row r="201" spans="1:6" x14ac:dyDescent="0.25">
      <c r="A201" s="2" t="s">
        <v>394</v>
      </c>
      <c r="B201" s="2" t="s">
        <v>395</v>
      </c>
      <c r="C201" s="2">
        <v>0.86457658067500798</v>
      </c>
      <c r="D201" s="2">
        <v>0.12369509044075</v>
      </c>
      <c r="E201" s="2">
        <f t="shared" si="3"/>
        <v>1.6711966322424447</v>
      </c>
      <c r="F201" t="s">
        <v>1337</v>
      </c>
    </row>
    <row r="202" spans="1:6" x14ac:dyDescent="0.25">
      <c r="A202" s="2" t="s">
        <v>396</v>
      </c>
      <c r="B202" s="2" t="s">
        <v>397</v>
      </c>
      <c r="C202" s="2">
        <v>1.0006944662186701</v>
      </c>
      <c r="D202" s="2">
        <v>-2.8841614789112499E-2</v>
      </c>
      <c r="E202" s="2">
        <f t="shared" si="3"/>
        <v>2.041367715204041</v>
      </c>
      <c r="F202" t="s">
        <v>1337</v>
      </c>
    </row>
    <row r="203" spans="1:6" x14ac:dyDescent="0.25">
      <c r="A203" s="2" t="s">
        <v>398</v>
      </c>
      <c r="B203" s="2" t="s">
        <v>399</v>
      </c>
      <c r="C203" s="2">
        <v>0.24458337709030101</v>
      </c>
      <c r="D203" s="2">
        <v>-0.35957407187926599</v>
      </c>
      <c r="E203" s="2">
        <f t="shared" si="3"/>
        <v>1.5200907429227626</v>
      </c>
      <c r="F203" t="s">
        <v>1337</v>
      </c>
    </row>
    <row r="204" spans="1:6" x14ac:dyDescent="0.25">
      <c r="A204" s="2" t="s">
        <v>400</v>
      </c>
      <c r="B204" s="2" t="s">
        <v>401</v>
      </c>
      <c r="C204" s="2">
        <v>1.30637654967238</v>
      </c>
      <c r="D204" s="2">
        <v>5.5031226779832097E-2</v>
      </c>
      <c r="E204" s="2">
        <f t="shared" si="3"/>
        <v>2.3806331517955814</v>
      </c>
      <c r="F204" t="s">
        <v>1337</v>
      </c>
    </row>
    <row r="205" spans="1:6" x14ac:dyDescent="0.25">
      <c r="A205" s="2" t="s">
        <v>402</v>
      </c>
      <c r="B205" s="2" t="s">
        <v>403</v>
      </c>
      <c r="C205" s="2">
        <v>0.88754098442055296</v>
      </c>
      <c r="D205" s="2">
        <v>0.190654993551581</v>
      </c>
      <c r="E205" s="2">
        <f t="shared" si="3"/>
        <v>1.6210021348405952</v>
      </c>
      <c r="F205" t="s">
        <v>1337</v>
      </c>
    </row>
    <row r="206" spans="1:6" x14ac:dyDescent="0.25">
      <c r="A206" s="2" t="s">
        <v>404</v>
      </c>
      <c r="B206" s="2" t="s">
        <v>405</v>
      </c>
      <c r="C206" s="2">
        <v>1.6187879697073599</v>
      </c>
      <c r="D206" s="2">
        <v>0.44796846952962199</v>
      </c>
      <c r="E206" s="2">
        <f t="shared" si="3"/>
        <v>2.2513954759383545</v>
      </c>
      <c r="F206" t="s">
        <v>1337</v>
      </c>
    </row>
    <row r="207" spans="1:6" x14ac:dyDescent="0.25">
      <c r="A207" s="2" t="s">
        <v>406</v>
      </c>
      <c r="B207" s="2" t="s">
        <v>407</v>
      </c>
      <c r="C207" s="2">
        <v>1.6014227099528999</v>
      </c>
      <c r="D207" s="2">
        <v>-4.7421704913459699E-2</v>
      </c>
      <c r="E207" s="2">
        <f t="shared" si="3"/>
        <v>3.1358236201964571</v>
      </c>
      <c r="F207" t="s">
        <v>1337</v>
      </c>
    </row>
    <row r="208" spans="1:6" x14ac:dyDescent="0.25">
      <c r="A208" s="2" t="s">
        <v>408</v>
      </c>
      <c r="B208" s="2" t="s">
        <v>409</v>
      </c>
      <c r="C208" s="2">
        <v>1.31985808276464</v>
      </c>
      <c r="D208" s="2">
        <v>-0.224987440441557</v>
      </c>
      <c r="E208" s="2">
        <f t="shared" si="3"/>
        <v>2.9177282555512023</v>
      </c>
      <c r="F208" t="s">
        <v>1337</v>
      </c>
    </row>
    <row r="209" spans="1:6" x14ac:dyDescent="0.25">
      <c r="A209" s="2" t="s">
        <v>410</v>
      </c>
      <c r="B209" s="2" t="s">
        <v>411</v>
      </c>
      <c r="C209" s="2">
        <v>1.0499996759333601</v>
      </c>
      <c r="D209" s="2">
        <v>0.22311481224909599</v>
      </c>
      <c r="E209" s="2">
        <f t="shared" si="3"/>
        <v>1.7738510399672205</v>
      </c>
      <c r="F209" t="s">
        <v>1337</v>
      </c>
    </row>
    <row r="210" spans="1:6" x14ac:dyDescent="0.25">
      <c r="A210" s="2" t="s">
        <v>412</v>
      </c>
      <c r="B210" s="2" t="s">
        <v>413</v>
      </c>
      <c r="C210" s="2">
        <v>0.94608500858682698</v>
      </c>
      <c r="D210" s="2">
        <v>0.246739714954436</v>
      </c>
      <c r="E210" s="2">
        <f t="shared" si="3"/>
        <v>1.6237677468993772</v>
      </c>
      <c r="F210" t="s">
        <v>1337</v>
      </c>
    </row>
    <row r="211" spans="1:6" x14ac:dyDescent="0.25">
      <c r="A211" s="2" t="s">
        <v>414</v>
      </c>
      <c r="B211" s="2" t="s">
        <v>415</v>
      </c>
      <c r="C211" s="2">
        <v>0.60696377496960696</v>
      </c>
      <c r="D211" s="2">
        <v>-4.4304562570004903E-2</v>
      </c>
      <c r="E211" s="2">
        <f t="shared" si="3"/>
        <v>1.570548328102009</v>
      </c>
      <c r="F211" t="s">
        <v>1337</v>
      </c>
    </row>
    <row r="212" spans="1:6" x14ac:dyDescent="0.25">
      <c r="A212" s="2" t="s">
        <v>416</v>
      </c>
      <c r="B212" s="2" t="s">
        <v>417</v>
      </c>
      <c r="C212" s="2">
        <v>0.60189568043042996</v>
      </c>
      <c r="D212" s="2">
        <v>-0.254585336661379</v>
      </c>
      <c r="E212" s="2">
        <f t="shared" si="3"/>
        <v>1.8106165130027738</v>
      </c>
      <c r="F212" t="s">
        <v>1337</v>
      </c>
    </row>
    <row r="213" spans="1:6" x14ac:dyDescent="0.25">
      <c r="A213" s="2" t="s">
        <v>418</v>
      </c>
      <c r="B213" s="2" t="s">
        <v>419</v>
      </c>
      <c r="C213" s="2">
        <v>1.34462903436616</v>
      </c>
      <c r="D213" s="2">
        <v>0.232607766731879</v>
      </c>
      <c r="E213" s="2">
        <f t="shared" si="3"/>
        <v>2.1614826675583325</v>
      </c>
      <c r="F213" t="s">
        <v>1337</v>
      </c>
    </row>
    <row r="214" spans="1:6" x14ac:dyDescent="0.25">
      <c r="A214" s="2" t="s">
        <v>420</v>
      </c>
      <c r="B214" s="2" t="s">
        <v>421</v>
      </c>
      <c r="C214" s="2">
        <v>0.590684103484024</v>
      </c>
      <c r="D214" s="2">
        <v>-6.4579589397958895E-2</v>
      </c>
      <c r="E214" s="2">
        <f t="shared" si="3"/>
        <v>1.5749037845617657</v>
      </c>
      <c r="F214" t="s">
        <v>1337</v>
      </c>
    </row>
    <row r="215" spans="1:6" x14ac:dyDescent="0.25">
      <c r="A215" s="2" t="s">
        <v>422</v>
      </c>
      <c r="B215" s="2" t="s">
        <v>423</v>
      </c>
      <c r="C215" s="2">
        <v>1.30016566232161</v>
      </c>
      <c r="D215" s="2">
        <v>0.45330033101231199</v>
      </c>
      <c r="E215" s="2">
        <f t="shared" si="3"/>
        <v>1.798588726793138</v>
      </c>
      <c r="F215" t="s">
        <v>1337</v>
      </c>
    </row>
    <row r="216" spans="1:6" x14ac:dyDescent="0.25">
      <c r="A216" s="2" t="s">
        <v>424</v>
      </c>
      <c r="B216" s="2" t="s">
        <v>425</v>
      </c>
      <c r="C216" s="2">
        <v>2.0986066078566501</v>
      </c>
      <c r="D216" s="2">
        <v>1.0474880846560499</v>
      </c>
      <c r="E216" s="2">
        <f t="shared" si="3"/>
        <v>2.0721357544145458</v>
      </c>
      <c r="F216" t="s">
        <v>1337</v>
      </c>
    </row>
    <row r="217" spans="1:6" x14ac:dyDescent="0.25">
      <c r="A217" s="2" t="s">
        <v>426</v>
      </c>
      <c r="B217" s="2" t="s">
        <v>427</v>
      </c>
      <c r="C217" s="2">
        <v>1.394926862183</v>
      </c>
      <c r="D217" s="2">
        <v>0.441559843664035</v>
      </c>
      <c r="E217" s="2">
        <f t="shared" si="3"/>
        <v>1.9363866037249153</v>
      </c>
      <c r="F217" t="s">
        <v>1337</v>
      </c>
    </row>
    <row r="218" spans="1:6" x14ac:dyDescent="0.25">
      <c r="A218" s="2" t="s">
        <v>428</v>
      </c>
      <c r="B218" s="2" t="s">
        <v>429</v>
      </c>
      <c r="C218" s="2">
        <v>1.1853209154345901</v>
      </c>
      <c r="D218" s="2">
        <v>0.22040915082652501</v>
      </c>
      <c r="E218" s="2">
        <f t="shared" si="3"/>
        <v>1.9519441367774346</v>
      </c>
      <c r="F218" t="s">
        <v>1337</v>
      </c>
    </row>
    <row r="219" spans="1:6" x14ac:dyDescent="0.25">
      <c r="A219" s="2" t="s">
        <v>430</v>
      </c>
      <c r="B219" s="2" t="s">
        <v>431</v>
      </c>
      <c r="C219" s="2">
        <v>0.63676142551928105</v>
      </c>
      <c r="D219" s="2">
        <v>-0.13819753728367801</v>
      </c>
      <c r="E219" s="2">
        <f t="shared" si="3"/>
        <v>1.7111413775688722</v>
      </c>
      <c r="F219" t="s">
        <v>1337</v>
      </c>
    </row>
    <row r="220" spans="1:6" x14ac:dyDescent="0.25">
      <c r="A220" s="2" t="s">
        <v>432</v>
      </c>
      <c r="B220" s="2" t="s">
        <v>433</v>
      </c>
      <c r="C220" s="2">
        <v>1.4635626371281201</v>
      </c>
      <c r="D220" s="2">
        <v>0.188337845403941</v>
      </c>
      <c r="E220" s="2">
        <f t="shared" si="3"/>
        <v>2.4203652752488782</v>
      </c>
      <c r="F220" t="s">
        <v>1337</v>
      </c>
    </row>
    <row r="221" spans="1:6" x14ac:dyDescent="0.25">
      <c r="A221" s="2" t="s">
        <v>434</v>
      </c>
      <c r="B221" s="2" t="s">
        <v>435</v>
      </c>
      <c r="C221" s="2">
        <v>1.47296703342285</v>
      </c>
      <c r="D221" s="2">
        <v>0.41566377092017498</v>
      </c>
      <c r="E221" s="2">
        <f t="shared" si="3"/>
        <v>2.0810379327909598</v>
      </c>
      <c r="F221" t="s">
        <v>1337</v>
      </c>
    </row>
    <row r="222" spans="1:6" x14ac:dyDescent="0.25">
      <c r="A222" s="2" t="s">
        <v>436</v>
      </c>
      <c r="B222" s="2" t="s">
        <v>437</v>
      </c>
      <c r="C222" s="2">
        <v>1.60025754005035</v>
      </c>
      <c r="D222" s="2">
        <v>4.38561066915081E-2</v>
      </c>
      <c r="E222" s="2">
        <f t="shared" si="3"/>
        <v>2.9411929529291507</v>
      </c>
      <c r="F222" t="s">
        <v>1337</v>
      </c>
    </row>
    <row r="223" spans="1:6" x14ac:dyDescent="0.25">
      <c r="A223" s="2" t="s">
        <v>438</v>
      </c>
      <c r="B223" s="2" t="s">
        <v>439</v>
      </c>
      <c r="C223" s="2">
        <v>0.83381572156953898</v>
      </c>
      <c r="D223" s="2">
        <v>4.1246494422232403E-2</v>
      </c>
      <c r="E223" s="2">
        <f t="shared" si="3"/>
        <v>1.7321564327401129</v>
      </c>
      <c r="F223" t="s">
        <v>1337</v>
      </c>
    </row>
    <row r="224" spans="1:6" x14ac:dyDescent="0.25">
      <c r="A224" s="2" t="s">
        <v>440</v>
      </c>
      <c r="B224" s="2" t="s">
        <v>441</v>
      </c>
      <c r="C224" s="2">
        <v>0.78118555853782801</v>
      </c>
      <c r="D224" s="2">
        <v>0.17897003691733299</v>
      </c>
      <c r="E224" s="2">
        <f t="shared" si="3"/>
        <v>1.5180460142029437</v>
      </c>
      <c r="F224" t="s">
        <v>1337</v>
      </c>
    </row>
    <row r="225" spans="1:6" x14ac:dyDescent="0.25">
      <c r="A225" s="2" t="s">
        <v>442</v>
      </c>
      <c r="B225" s="2" t="s">
        <v>443</v>
      </c>
      <c r="C225" s="2">
        <v>1.29635023679303</v>
      </c>
      <c r="D225" s="2">
        <v>0.411924814168663</v>
      </c>
      <c r="E225" s="2">
        <f t="shared" si="3"/>
        <v>1.8460292630737025</v>
      </c>
      <c r="F225" t="s">
        <v>1337</v>
      </c>
    </row>
    <row r="226" spans="1:6" x14ac:dyDescent="0.25">
      <c r="A226" s="2" t="s">
        <v>444</v>
      </c>
      <c r="B226" s="2" t="s">
        <v>445</v>
      </c>
      <c r="C226" s="2">
        <v>0.76982248299743605</v>
      </c>
      <c r="D226" s="2">
        <v>0.141963741697505</v>
      </c>
      <c r="E226" s="2">
        <f t="shared" si="3"/>
        <v>1.5452697897799013</v>
      </c>
      <c r="F226" t="s">
        <v>1337</v>
      </c>
    </row>
    <row r="227" spans="1:6" x14ac:dyDescent="0.25">
      <c r="A227" s="2" t="s">
        <v>446</v>
      </c>
      <c r="B227" s="2" t="s">
        <v>447</v>
      </c>
      <c r="C227" s="2">
        <v>0.78356154858696703</v>
      </c>
      <c r="D227" s="2">
        <v>5.40980349162637E-2</v>
      </c>
      <c r="E227" s="2">
        <f t="shared" si="3"/>
        <v>1.6580224181504397</v>
      </c>
      <c r="F227" t="s">
        <v>1337</v>
      </c>
    </row>
    <row r="228" spans="1:6" x14ac:dyDescent="0.25">
      <c r="A228" s="2" t="s">
        <v>448</v>
      </c>
      <c r="B228" s="2" t="s">
        <v>449</v>
      </c>
      <c r="C228" s="2">
        <v>1.8598979846527699</v>
      </c>
      <c r="D228" s="2">
        <v>0.189175972735391</v>
      </c>
      <c r="E228" s="2">
        <f t="shared" si="3"/>
        <v>3.1837388720122952</v>
      </c>
      <c r="F228" t="s">
        <v>1337</v>
      </c>
    </row>
    <row r="229" spans="1:6" x14ac:dyDescent="0.25">
      <c r="A229" s="2" t="s">
        <v>450</v>
      </c>
      <c r="B229" s="2" t="s">
        <v>451</v>
      </c>
      <c r="C229" s="2">
        <v>0.85658604841522401</v>
      </c>
      <c r="D229" s="2">
        <v>8.0813727148288897E-2</v>
      </c>
      <c r="E229" s="2">
        <f t="shared" si="3"/>
        <v>1.7121063519267266</v>
      </c>
      <c r="F229" t="s">
        <v>1337</v>
      </c>
    </row>
    <row r="230" spans="1:6" x14ac:dyDescent="0.25">
      <c r="A230" s="2" t="s">
        <v>452</v>
      </c>
      <c r="B230" s="2" t="s">
        <v>453</v>
      </c>
      <c r="C230" s="2">
        <v>0.793737951329469</v>
      </c>
      <c r="D230" s="2">
        <v>2.9793498843592999E-2</v>
      </c>
      <c r="E230" s="2">
        <f t="shared" si="3"/>
        <v>1.6981271093213708</v>
      </c>
      <c r="F230" t="s">
        <v>1337</v>
      </c>
    </row>
    <row r="231" spans="1:6" x14ac:dyDescent="0.25">
      <c r="A231" s="2" t="s">
        <v>454</v>
      </c>
      <c r="B231" s="2" t="s">
        <v>455</v>
      </c>
      <c r="C231" s="2">
        <v>1.28341729112683</v>
      </c>
      <c r="D231" s="2">
        <v>0.67070959344453696</v>
      </c>
      <c r="E231" s="2">
        <f t="shared" si="3"/>
        <v>1.5291264324404938</v>
      </c>
      <c r="F231" t="s">
        <v>1337</v>
      </c>
    </row>
    <row r="232" spans="1:6" x14ac:dyDescent="0.25">
      <c r="A232" s="2" t="s">
        <v>456</v>
      </c>
      <c r="B232" s="2" t="s">
        <v>457</v>
      </c>
      <c r="C232" s="2">
        <v>1.29539542410124</v>
      </c>
      <c r="D232" s="2">
        <v>4.5222137977462898E-2</v>
      </c>
      <c r="E232" s="2">
        <f t="shared" si="3"/>
        <v>2.3786999251274024</v>
      </c>
      <c r="F232" t="s">
        <v>1337</v>
      </c>
    </row>
    <row r="233" spans="1:6" x14ac:dyDescent="0.25">
      <c r="A233" s="2" t="s">
        <v>458</v>
      </c>
      <c r="B233" s="2" t="s">
        <v>459</v>
      </c>
      <c r="C233" s="2">
        <v>0.69451538621418896</v>
      </c>
      <c r="D233" s="2">
        <v>-0.22749299975162501</v>
      </c>
      <c r="E233" s="2">
        <f t="shared" si="3"/>
        <v>1.8947511548027829</v>
      </c>
      <c r="F233" t="s">
        <v>1337</v>
      </c>
    </row>
    <row r="234" spans="1:6" x14ac:dyDescent="0.25">
      <c r="A234" s="2" t="s">
        <v>460</v>
      </c>
      <c r="B234" s="2" t="s">
        <v>461</v>
      </c>
      <c r="C234" s="2">
        <v>0.98304725839874096</v>
      </c>
      <c r="D234" s="2">
        <v>0.273057252778659</v>
      </c>
      <c r="E234" s="2">
        <f t="shared" si="3"/>
        <v>1.6357927849970437</v>
      </c>
      <c r="F234" t="s">
        <v>1337</v>
      </c>
    </row>
    <row r="235" spans="1:6" x14ac:dyDescent="0.25">
      <c r="A235" s="2" t="s">
        <v>462</v>
      </c>
      <c r="B235" s="2" t="s">
        <v>463</v>
      </c>
      <c r="C235" s="2">
        <v>0.95555494882737102</v>
      </c>
      <c r="D235" s="2">
        <v>0.12534630122922799</v>
      </c>
      <c r="E235" s="2">
        <f t="shared" si="3"/>
        <v>1.777942475994045</v>
      </c>
      <c r="F235" t="s">
        <v>1337</v>
      </c>
    </row>
    <row r="236" spans="1:6" x14ac:dyDescent="0.25">
      <c r="A236" s="2" t="s">
        <v>464</v>
      </c>
      <c r="B236" s="2" t="s">
        <v>465</v>
      </c>
      <c r="C236" s="2">
        <v>0.63453367194149801</v>
      </c>
      <c r="D236" s="2">
        <v>-0.116132834055275</v>
      </c>
      <c r="E236" s="2">
        <f t="shared" si="3"/>
        <v>1.6825699760171982</v>
      </c>
      <c r="F236" t="s">
        <v>1337</v>
      </c>
    </row>
    <row r="237" spans="1:6" x14ac:dyDescent="0.25">
      <c r="A237" s="2" t="s">
        <v>466</v>
      </c>
      <c r="B237" s="2" t="s">
        <v>467</v>
      </c>
      <c r="C237" s="2">
        <v>1.4651784309762099</v>
      </c>
      <c r="D237" s="2">
        <v>0.57740079534181699</v>
      </c>
      <c r="E237" s="2">
        <f t="shared" si="3"/>
        <v>1.8503236414315802</v>
      </c>
      <c r="F237" t="s">
        <v>1337</v>
      </c>
    </row>
    <row r="238" spans="1:6" x14ac:dyDescent="0.25">
      <c r="A238" s="2" t="s">
        <v>468</v>
      </c>
      <c r="B238" s="2" t="s">
        <v>469</v>
      </c>
      <c r="C238" s="2">
        <v>1.4350864321137</v>
      </c>
      <c r="D238" s="2">
        <v>-0.13160666748272001</v>
      </c>
      <c r="E238" s="2">
        <f t="shared" si="3"/>
        <v>2.9622493781446027</v>
      </c>
      <c r="F238" t="s">
        <v>1337</v>
      </c>
    </row>
    <row r="239" spans="1:6" x14ac:dyDescent="0.25">
      <c r="A239" s="2" t="s">
        <v>470</v>
      </c>
      <c r="B239" s="2" t="s">
        <v>471</v>
      </c>
      <c r="C239" s="2">
        <v>1.7575230309407699</v>
      </c>
      <c r="D239" s="2">
        <v>0.48018065531739601</v>
      </c>
      <c r="E239" s="2">
        <f t="shared" si="3"/>
        <v>2.4239204894160808</v>
      </c>
      <c r="F239" t="s">
        <v>1337</v>
      </c>
    </row>
    <row r="240" spans="1:6" x14ac:dyDescent="0.25">
      <c r="A240" s="2" t="s">
        <v>472</v>
      </c>
      <c r="B240" s="2" t="s">
        <v>473</v>
      </c>
      <c r="C240" s="2">
        <v>0.97800612121354003</v>
      </c>
      <c r="D240" s="2">
        <v>0.319502773125665</v>
      </c>
      <c r="E240" s="2">
        <f t="shared" si="3"/>
        <v>1.5784442958765186</v>
      </c>
      <c r="F240" t="s">
        <v>1337</v>
      </c>
    </row>
    <row r="241" spans="1:6" x14ac:dyDescent="0.25">
      <c r="A241" s="2" t="s">
        <v>474</v>
      </c>
      <c r="B241" s="2" t="s">
        <v>475</v>
      </c>
      <c r="C241" s="2">
        <v>1.22413299732634</v>
      </c>
      <c r="D241" s="2">
        <v>0.44358757911693403</v>
      </c>
      <c r="E241" s="2">
        <f t="shared" si="3"/>
        <v>1.7177801656756848</v>
      </c>
      <c r="F241" t="s">
        <v>1337</v>
      </c>
    </row>
    <row r="242" spans="1:6" x14ac:dyDescent="0.25">
      <c r="A242" s="2" t="s">
        <v>476</v>
      </c>
      <c r="B242" s="2" t="s">
        <v>477</v>
      </c>
      <c r="C242" s="2">
        <v>0.76509650822355801</v>
      </c>
      <c r="D242" s="2">
        <v>0.15382538283226599</v>
      </c>
      <c r="E242" s="2">
        <f t="shared" si="3"/>
        <v>1.5276045534057636</v>
      </c>
      <c r="F242" t="s">
        <v>1337</v>
      </c>
    </row>
    <row r="243" spans="1:6" x14ac:dyDescent="0.25">
      <c r="A243" s="2" t="s">
        <v>478</v>
      </c>
      <c r="B243" s="2" t="s">
        <v>479</v>
      </c>
      <c r="C243" s="2">
        <v>1.32606271864868</v>
      </c>
      <c r="D243" s="2">
        <v>0.49602987996624198</v>
      </c>
      <c r="E243" s="2">
        <f t="shared" si="3"/>
        <v>1.7777258265392457</v>
      </c>
      <c r="F243" t="s">
        <v>1337</v>
      </c>
    </row>
    <row r="244" spans="1:6" x14ac:dyDescent="0.25">
      <c r="A244" s="2" t="s">
        <v>480</v>
      </c>
      <c r="B244" s="2" t="s">
        <v>481</v>
      </c>
      <c r="C244" s="2">
        <v>0.65770355929895097</v>
      </c>
      <c r="D244" s="2">
        <v>-0.29775623487185499</v>
      </c>
      <c r="E244" s="2">
        <f t="shared" si="3"/>
        <v>1.9391975674206077</v>
      </c>
      <c r="F244" t="s">
        <v>1337</v>
      </c>
    </row>
    <row r="245" spans="1:6" x14ac:dyDescent="0.25">
      <c r="A245" s="2" t="s">
        <v>482</v>
      </c>
      <c r="B245" s="2" t="s">
        <v>483</v>
      </c>
      <c r="C245" s="2">
        <v>1.4838945372832999</v>
      </c>
      <c r="D245" s="2">
        <v>-0.24688832437441599</v>
      </c>
      <c r="E245" s="2">
        <f t="shared" si="3"/>
        <v>3.3190787541055369</v>
      </c>
      <c r="F245" t="s">
        <v>1337</v>
      </c>
    </row>
    <row r="246" spans="1:6" x14ac:dyDescent="0.25">
      <c r="A246" s="2" t="s">
        <v>484</v>
      </c>
      <c r="B246" s="2" t="s">
        <v>485</v>
      </c>
      <c r="C246" s="2">
        <v>1.5701822240114101</v>
      </c>
      <c r="D246" s="2">
        <v>0.161905621547795</v>
      </c>
      <c r="E246" s="2">
        <f t="shared" si="3"/>
        <v>2.6541991119716664</v>
      </c>
      <c r="F246" t="s">
        <v>1337</v>
      </c>
    </row>
    <row r="247" spans="1:6" x14ac:dyDescent="0.25">
      <c r="A247" s="2" t="s">
        <v>486</v>
      </c>
      <c r="B247" s="2" t="s">
        <v>487</v>
      </c>
      <c r="C247" s="2">
        <v>0.48486327240378801</v>
      </c>
      <c r="D247" s="2">
        <v>-0.14341137842194701</v>
      </c>
      <c r="E247" s="2">
        <f t="shared" si="3"/>
        <v>1.5457153344417816</v>
      </c>
      <c r="F247" t="s">
        <v>1337</v>
      </c>
    </row>
    <row r="248" spans="1:6" x14ac:dyDescent="0.25">
      <c r="A248" s="2" t="s">
        <v>488</v>
      </c>
      <c r="B248" s="2" t="s">
        <v>489</v>
      </c>
      <c r="C248" s="2">
        <v>1.5112960100316899</v>
      </c>
      <c r="D248" s="2">
        <v>0.47114623067391398</v>
      </c>
      <c r="E248" s="2">
        <f t="shared" si="3"/>
        <v>2.056441140179635</v>
      </c>
      <c r="F248" t="s">
        <v>1337</v>
      </c>
    </row>
    <row r="249" spans="1:6" x14ac:dyDescent="0.25">
      <c r="A249" s="2" t="s">
        <v>490</v>
      </c>
      <c r="B249" s="2" t="s">
        <v>491</v>
      </c>
      <c r="C249" s="2">
        <v>0.69197331724007805</v>
      </c>
      <c r="D249" s="2">
        <v>7.4491587035678698E-3</v>
      </c>
      <c r="E249" s="2">
        <f t="shared" si="3"/>
        <v>1.6071718035243741</v>
      </c>
      <c r="F249" t="s">
        <v>1337</v>
      </c>
    </row>
    <row r="250" spans="1:6" x14ac:dyDescent="0.25">
      <c r="A250" s="2" t="s">
        <v>492</v>
      </c>
      <c r="B250" s="2" t="s">
        <v>493</v>
      </c>
      <c r="C250" s="2">
        <v>1.0337918170570699</v>
      </c>
      <c r="D250" s="2">
        <v>0.162768409738551</v>
      </c>
      <c r="E250" s="2">
        <f t="shared" si="3"/>
        <v>1.8289598531147966</v>
      </c>
      <c r="F250" t="s">
        <v>1337</v>
      </c>
    </row>
    <row r="251" spans="1:6" x14ac:dyDescent="0.25">
      <c r="A251" s="2" t="s">
        <v>494</v>
      </c>
      <c r="B251" s="2" t="s">
        <v>495</v>
      </c>
      <c r="C251" s="2">
        <v>1.0885070774086101</v>
      </c>
      <c r="D251" s="2">
        <v>0.17061401455117001</v>
      </c>
      <c r="E251" s="2">
        <f t="shared" si="3"/>
        <v>1.8893540318771569</v>
      </c>
      <c r="F251" t="s">
        <v>1337</v>
      </c>
    </row>
    <row r="252" spans="1:6" x14ac:dyDescent="0.25">
      <c r="A252" s="2" t="s">
        <v>496</v>
      </c>
      <c r="B252" s="2" t="s">
        <v>497</v>
      </c>
      <c r="C252" s="2">
        <v>2.1420118184663002</v>
      </c>
      <c r="D252" s="2">
        <v>0.49361259356571402</v>
      </c>
      <c r="E252" s="2">
        <f t="shared" si="3"/>
        <v>3.1348561102261274</v>
      </c>
      <c r="F252" t="s">
        <v>1337</v>
      </c>
    </row>
    <row r="253" spans="1:6" x14ac:dyDescent="0.25">
      <c r="A253" s="2" t="s">
        <v>498</v>
      </c>
      <c r="B253" s="2" t="s">
        <v>499</v>
      </c>
      <c r="C253" s="2">
        <v>0.84926844296116299</v>
      </c>
      <c r="D253" s="2">
        <v>0.235908954451794</v>
      </c>
      <c r="E253" s="2">
        <f t="shared" si="3"/>
        <v>1.5298174279240522</v>
      </c>
      <c r="F253" t="s">
        <v>1337</v>
      </c>
    </row>
    <row r="254" spans="1:6" x14ac:dyDescent="0.25">
      <c r="A254" s="2" t="s">
        <v>500</v>
      </c>
      <c r="B254" s="2" t="s">
        <v>501</v>
      </c>
      <c r="C254" s="2">
        <v>0.96352237246473404</v>
      </c>
      <c r="D254" s="2">
        <v>0.31368663901000898</v>
      </c>
      <c r="E254" s="2">
        <f t="shared" si="3"/>
        <v>1.5689895390731043</v>
      </c>
      <c r="F254" t="s">
        <v>1337</v>
      </c>
    </row>
    <row r="255" spans="1:6" x14ac:dyDescent="0.25">
      <c r="A255" s="2" t="s">
        <v>502</v>
      </c>
      <c r="B255" s="2" t="s">
        <v>503</v>
      </c>
      <c r="C255" s="2">
        <v>0.51805996567161094</v>
      </c>
      <c r="D255" s="2">
        <v>-0.58399918877276202</v>
      </c>
      <c r="E255" s="2">
        <f t="shared" si="3"/>
        <v>2.1466085878084056</v>
      </c>
      <c r="F255" t="s">
        <v>1337</v>
      </c>
    </row>
    <row r="256" spans="1:6" x14ac:dyDescent="0.25">
      <c r="A256" s="2" t="s">
        <v>504</v>
      </c>
      <c r="B256" s="2" t="s">
        <v>505</v>
      </c>
      <c r="C256" s="2">
        <v>1.2947306027398899</v>
      </c>
      <c r="D256" s="2">
        <v>0.21671710785876699</v>
      </c>
      <c r="E256" s="2">
        <f t="shared" si="3"/>
        <v>2.1111271825380453</v>
      </c>
      <c r="F256" t="s">
        <v>1337</v>
      </c>
    </row>
    <row r="257" spans="1:6" x14ac:dyDescent="0.25">
      <c r="A257" s="2" t="s">
        <v>506</v>
      </c>
      <c r="B257" s="2" t="s">
        <v>507</v>
      </c>
      <c r="C257" s="2">
        <v>1.3273483080656501</v>
      </c>
      <c r="D257" s="2">
        <v>0.68296005263560899</v>
      </c>
      <c r="E257" s="2">
        <f t="shared" si="3"/>
        <v>1.5630763559747907</v>
      </c>
      <c r="F257" t="s">
        <v>1337</v>
      </c>
    </row>
    <row r="258" spans="1:6" x14ac:dyDescent="0.25">
      <c r="A258" s="2" t="s">
        <v>508</v>
      </c>
      <c r="B258" s="2" t="s">
        <v>509</v>
      </c>
      <c r="C258" s="2">
        <v>1.75212312139604</v>
      </c>
      <c r="D258" s="2">
        <v>0.255602592798578</v>
      </c>
      <c r="E258" s="2">
        <f t="shared" si="3"/>
        <v>2.8216137838535666</v>
      </c>
      <c r="F258" t="s">
        <v>1337</v>
      </c>
    </row>
    <row r="259" spans="1:6" x14ac:dyDescent="0.25">
      <c r="A259" s="2" t="s">
        <v>510</v>
      </c>
      <c r="B259" s="2" t="s">
        <v>511</v>
      </c>
      <c r="C259" s="2">
        <v>1.46071916136321</v>
      </c>
      <c r="D259" s="2">
        <v>0.53461739052699897</v>
      </c>
      <c r="E259" s="2">
        <f t="shared" si="3"/>
        <v>1.9001348006508378</v>
      </c>
      <c r="F259" t="s">
        <v>1337</v>
      </c>
    </row>
    <row r="260" spans="1:6" x14ac:dyDescent="0.25">
      <c r="A260" s="2" t="s">
        <v>512</v>
      </c>
      <c r="B260" s="2" t="s">
        <v>513</v>
      </c>
      <c r="C260" s="2">
        <v>0.72808510037905605</v>
      </c>
      <c r="D260" s="2">
        <v>-0.169648041252114</v>
      </c>
      <c r="E260" s="2">
        <f t="shared" si="3"/>
        <v>1.8631361984706791</v>
      </c>
      <c r="F260" t="s">
        <v>1337</v>
      </c>
    </row>
    <row r="261" spans="1:6" x14ac:dyDescent="0.25">
      <c r="A261" s="2" t="s">
        <v>514</v>
      </c>
      <c r="B261" s="2" t="s">
        <v>515</v>
      </c>
      <c r="C261" s="2">
        <v>0.88287247704204097</v>
      </c>
      <c r="D261" s="2">
        <v>-0.17486358848508801</v>
      </c>
      <c r="E261" s="2">
        <f t="shared" ref="E261:E324" si="4">2^C261/2^D261</f>
        <v>2.0816623299085131</v>
      </c>
      <c r="F261" t="s">
        <v>1337</v>
      </c>
    </row>
    <row r="262" spans="1:6" x14ac:dyDescent="0.25">
      <c r="A262" s="2" t="s">
        <v>516</v>
      </c>
      <c r="B262" s="2" t="s">
        <v>517</v>
      </c>
      <c r="C262" s="2">
        <v>0.47934787616101399</v>
      </c>
      <c r="D262" s="2">
        <v>-0.23163371090510801</v>
      </c>
      <c r="E262" s="2">
        <f t="shared" si="4"/>
        <v>1.6369174712781576</v>
      </c>
      <c r="F262" t="s">
        <v>1337</v>
      </c>
    </row>
    <row r="263" spans="1:6" x14ac:dyDescent="0.25">
      <c r="A263" s="2" t="s">
        <v>518</v>
      </c>
      <c r="B263" s="2" t="s">
        <v>519</v>
      </c>
      <c r="C263" s="2">
        <v>0.73640939921010995</v>
      </c>
      <c r="D263" s="2">
        <v>3.2923651512362699E-2</v>
      </c>
      <c r="E263" s="2">
        <f t="shared" si="4"/>
        <v>1.6284345630495058</v>
      </c>
      <c r="F263" t="s">
        <v>1337</v>
      </c>
    </row>
    <row r="264" spans="1:6" x14ac:dyDescent="0.25">
      <c r="A264" s="2" t="s">
        <v>520</v>
      </c>
      <c r="B264" s="2" t="s">
        <v>521</v>
      </c>
      <c r="C264" s="2">
        <v>0.52762420705583502</v>
      </c>
      <c r="D264" s="2">
        <v>-0.12727468365587599</v>
      </c>
      <c r="E264" s="2">
        <f t="shared" si="4"/>
        <v>1.5745056022222244</v>
      </c>
      <c r="F264" t="s">
        <v>1337</v>
      </c>
    </row>
    <row r="265" spans="1:6" x14ac:dyDescent="0.25">
      <c r="A265" s="2" t="s">
        <v>522</v>
      </c>
      <c r="B265" s="2" t="s">
        <v>523</v>
      </c>
      <c r="C265" s="2">
        <v>0.72502064030477698</v>
      </c>
      <c r="D265" s="2">
        <v>-0.38352450592267301</v>
      </c>
      <c r="E265" s="2">
        <f t="shared" si="4"/>
        <v>2.1562809226438251</v>
      </c>
      <c r="F265" t="s">
        <v>1337</v>
      </c>
    </row>
    <row r="266" spans="1:6" x14ac:dyDescent="0.25">
      <c r="A266" s="2" t="s">
        <v>524</v>
      </c>
      <c r="B266" s="2" t="s">
        <v>525</v>
      </c>
      <c r="C266" s="2">
        <v>0.540609430286076</v>
      </c>
      <c r="D266" s="2">
        <v>-0.234504291579999</v>
      </c>
      <c r="E266" s="2">
        <f t="shared" si="4"/>
        <v>1.711324942932926</v>
      </c>
      <c r="F266" t="s">
        <v>1337</v>
      </c>
    </row>
    <row r="267" spans="1:6" x14ac:dyDescent="0.25">
      <c r="A267" s="2" t="s">
        <v>526</v>
      </c>
      <c r="B267" s="2" t="s">
        <v>527</v>
      </c>
      <c r="C267" s="2">
        <v>0.69769919690030202</v>
      </c>
      <c r="D267" s="2">
        <v>-0.20448666020509201</v>
      </c>
      <c r="E267" s="2">
        <f t="shared" si="4"/>
        <v>1.8688954411969338</v>
      </c>
      <c r="F267" t="s">
        <v>1337</v>
      </c>
    </row>
    <row r="268" spans="1:6" x14ac:dyDescent="0.25">
      <c r="A268" s="2" t="s">
        <v>528</v>
      </c>
      <c r="B268" s="2" t="s">
        <v>529</v>
      </c>
      <c r="C268" s="2">
        <v>0.57945373689666702</v>
      </c>
      <c r="D268" s="2">
        <v>-0.138700820395075</v>
      </c>
      <c r="E268" s="2">
        <f t="shared" si="4"/>
        <v>1.6450763665805908</v>
      </c>
      <c r="F268" t="s">
        <v>1337</v>
      </c>
    </row>
    <row r="269" spans="1:6" x14ac:dyDescent="0.25">
      <c r="A269" s="2" t="s">
        <v>530</v>
      </c>
      <c r="B269" s="2" t="s">
        <v>531</v>
      </c>
      <c r="C269" s="2">
        <v>0.91639941288438298</v>
      </c>
      <c r="D269" s="2">
        <v>0.26034412857684303</v>
      </c>
      <c r="E269" s="2">
        <f t="shared" si="4"/>
        <v>1.5757681546325539</v>
      </c>
      <c r="F269" t="s">
        <v>1337</v>
      </c>
    </row>
    <row r="270" spans="1:6" x14ac:dyDescent="0.25">
      <c r="A270" s="2" t="s">
        <v>532</v>
      </c>
      <c r="B270" s="2" t="s">
        <v>533</v>
      </c>
      <c r="C270" s="2">
        <v>2.36006891894464</v>
      </c>
      <c r="D270" s="2">
        <v>0.31766100117194501</v>
      </c>
      <c r="E270" s="2">
        <f t="shared" si="4"/>
        <v>4.1193248960689584</v>
      </c>
      <c r="F270" t="s">
        <v>1337</v>
      </c>
    </row>
    <row r="271" spans="1:6" x14ac:dyDescent="0.25">
      <c r="A271" s="2" t="s">
        <v>534</v>
      </c>
      <c r="B271" s="2" t="s">
        <v>535</v>
      </c>
      <c r="C271" s="2">
        <v>0.41024130972359701</v>
      </c>
      <c r="D271" s="2">
        <v>-0.39146713208619899</v>
      </c>
      <c r="E271" s="2">
        <f t="shared" si="4"/>
        <v>1.7431641626574701</v>
      </c>
      <c r="F271" t="s">
        <v>1337</v>
      </c>
    </row>
    <row r="272" spans="1:6" x14ac:dyDescent="0.25">
      <c r="A272" s="2" t="s">
        <v>536</v>
      </c>
      <c r="B272" s="2" t="s">
        <v>537</v>
      </c>
      <c r="C272" s="2">
        <v>1.16309733470413</v>
      </c>
      <c r="D272" s="2">
        <v>0.25894470626982202</v>
      </c>
      <c r="E272" s="2">
        <f t="shared" si="4"/>
        <v>1.8714449727814975</v>
      </c>
      <c r="F272" t="s">
        <v>1337</v>
      </c>
    </row>
    <row r="273" spans="1:6" x14ac:dyDescent="0.25">
      <c r="A273" s="2" t="s">
        <v>538</v>
      </c>
      <c r="B273" s="2" t="s">
        <v>539</v>
      </c>
      <c r="C273" s="2">
        <v>0.76293996845684597</v>
      </c>
      <c r="D273" s="2">
        <v>-0.16225379542969801</v>
      </c>
      <c r="E273" s="2">
        <f t="shared" si="4"/>
        <v>1.8989392654051211</v>
      </c>
      <c r="F273" t="s">
        <v>1337</v>
      </c>
    </row>
    <row r="274" spans="1:6" x14ac:dyDescent="0.25">
      <c r="A274" s="2" t="s">
        <v>540</v>
      </c>
      <c r="B274" s="2" t="s">
        <v>541</v>
      </c>
      <c r="C274" s="2">
        <v>0.48122926270662802</v>
      </c>
      <c r="D274" s="2">
        <v>-0.22241397275476499</v>
      </c>
      <c r="E274" s="2">
        <f t="shared" si="4"/>
        <v>1.6286123362507758</v>
      </c>
      <c r="F274" t="s">
        <v>1337</v>
      </c>
    </row>
    <row r="275" spans="1:6" x14ac:dyDescent="0.25">
      <c r="A275" s="2" t="s">
        <v>542</v>
      </c>
      <c r="B275" s="2" t="s">
        <v>543</v>
      </c>
      <c r="C275" s="2">
        <v>0.44695403290268698</v>
      </c>
      <c r="D275" s="2">
        <v>-0.44837065789032399</v>
      </c>
      <c r="E275" s="2">
        <f t="shared" si="4"/>
        <v>1.8600284533514433</v>
      </c>
      <c r="F275" t="s">
        <v>1337</v>
      </c>
    </row>
    <row r="276" spans="1:6" x14ac:dyDescent="0.25">
      <c r="A276" s="2" t="s">
        <v>544</v>
      </c>
      <c r="B276" s="2" t="s">
        <v>545</v>
      </c>
      <c r="C276" s="2">
        <v>0.54544009253841297</v>
      </c>
      <c r="D276" s="2">
        <v>-7.1216466197706801E-2</v>
      </c>
      <c r="E276" s="2">
        <f t="shared" si="4"/>
        <v>1.5333176017740613</v>
      </c>
      <c r="F276" t="s">
        <v>1337</v>
      </c>
    </row>
    <row r="277" spans="1:6" x14ac:dyDescent="0.25">
      <c r="A277" s="2" t="s">
        <v>546</v>
      </c>
      <c r="B277" s="2" t="s">
        <v>547</v>
      </c>
      <c r="C277" s="2">
        <v>0.884290134283372</v>
      </c>
      <c r="D277" s="2">
        <v>0.28516177592370001</v>
      </c>
      <c r="E277" s="2">
        <f t="shared" si="4"/>
        <v>1.5148010836050125</v>
      </c>
      <c r="F277" t="s">
        <v>1337</v>
      </c>
    </row>
    <row r="278" spans="1:6" x14ac:dyDescent="0.25">
      <c r="A278" s="2" t="s">
        <v>548</v>
      </c>
      <c r="B278" s="2" t="s">
        <v>549</v>
      </c>
      <c r="C278" s="2">
        <v>0.72465314499885203</v>
      </c>
      <c r="D278" s="2">
        <v>-9.7531491802447398E-2</v>
      </c>
      <c r="E278" s="2">
        <f t="shared" si="4"/>
        <v>1.7680813275421363</v>
      </c>
      <c r="F278" t="s">
        <v>1337</v>
      </c>
    </row>
    <row r="279" spans="1:6" x14ac:dyDescent="0.25">
      <c r="A279" s="2" t="s">
        <v>550</v>
      </c>
      <c r="B279" s="2" t="s">
        <v>551</v>
      </c>
      <c r="C279" s="2">
        <v>1.40899031236679</v>
      </c>
      <c r="D279" s="2">
        <v>6.95495973296541E-2</v>
      </c>
      <c r="E279" s="2">
        <f t="shared" si="4"/>
        <v>2.5305319945364784</v>
      </c>
      <c r="F279" t="s">
        <v>1337</v>
      </c>
    </row>
    <row r="280" spans="1:6" x14ac:dyDescent="0.25">
      <c r="A280" s="2" t="s">
        <v>552</v>
      </c>
      <c r="B280" s="2" t="s">
        <v>553</v>
      </c>
      <c r="C280" s="2">
        <v>0.39559358725013499</v>
      </c>
      <c r="D280" s="2">
        <v>-0.25695219483349901</v>
      </c>
      <c r="E280" s="2">
        <f t="shared" si="4"/>
        <v>1.5719395971085068</v>
      </c>
      <c r="F280" t="s">
        <v>1337</v>
      </c>
    </row>
    <row r="281" spans="1:6" x14ac:dyDescent="0.25">
      <c r="A281" s="2" t="s">
        <v>554</v>
      </c>
      <c r="B281" s="2" t="s">
        <v>555</v>
      </c>
      <c r="C281" s="2">
        <v>0.86329056178375596</v>
      </c>
      <c r="D281" s="2">
        <v>-4.5691034404488101E-2</v>
      </c>
      <c r="E281" s="2">
        <f t="shared" si="4"/>
        <v>1.8777195412544774</v>
      </c>
      <c r="F281" t="s">
        <v>1337</v>
      </c>
    </row>
    <row r="282" spans="1:6" x14ac:dyDescent="0.25">
      <c r="A282" s="2" t="s">
        <v>556</v>
      </c>
      <c r="B282" s="2" t="s">
        <v>557</v>
      </c>
      <c r="C282" s="2">
        <v>0.84375136296352204</v>
      </c>
      <c r="D282" s="2">
        <v>0.13988518082498699</v>
      </c>
      <c r="E282" s="2">
        <f t="shared" si="4"/>
        <v>1.6288640330787201</v>
      </c>
      <c r="F282" t="s">
        <v>1337</v>
      </c>
    </row>
    <row r="283" spans="1:6" x14ac:dyDescent="0.25">
      <c r="A283" s="2" t="s">
        <v>558</v>
      </c>
      <c r="B283" s="2" t="s">
        <v>559</v>
      </c>
      <c r="C283" s="2">
        <v>2.4882691013051299</v>
      </c>
      <c r="D283" s="2">
        <v>-6.8128623207684605E-2</v>
      </c>
      <c r="E283" s="2">
        <f t="shared" si="4"/>
        <v>5.8823707835802468</v>
      </c>
      <c r="F283" t="s">
        <v>1337</v>
      </c>
    </row>
    <row r="284" spans="1:6" x14ac:dyDescent="0.25">
      <c r="A284" s="2" t="s">
        <v>560</v>
      </c>
      <c r="B284" s="2" t="s">
        <v>561</v>
      </c>
      <c r="C284" s="2">
        <v>0.85014151780334501</v>
      </c>
      <c r="D284" s="2">
        <v>-2.4573007627106899E-2</v>
      </c>
      <c r="E284" s="2">
        <f t="shared" si="4"/>
        <v>1.8336452163242731</v>
      </c>
      <c r="F284" t="s">
        <v>1337</v>
      </c>
    </row>
    <row r="285" spans="1:6" x14ac:dyDescent="0.25">
      <c r="A285" s="2" t="s">
        <v>562</v>
      </c>
      <c r="B285" s="2" t="s">
        <v>563</v>
      </c>
      <c r="C285" s="2">
        <v>2.15370317578311</v>
      </c>
      <c r="D285" s="2">
        <v>0.54204582505585996</v>
      </c>
      <c r="E285" s="2">
        <f t="shared" si="4"/>
        <v>3.0560271293968468</v>
      </c>
      <c r="F285" t="s">
        <v>1337</v>
      </c>
    </row>
    <row r="286" spans="1:6" x14ac:dyDescent="0.25">
      <c r="A286" s="2" t="s">
        <v>564</v>
      </c>
      <c r="B286" s="2" t="s">
        <v>565</v>
      </c>
      <c r="C286" s="2">
        <v>1.53925850289903</v>
      </c>
      <c r="D286" s="2">
        <v>0.79458629124580504</v>
      </c>
      <c r="E286" s="2">
        <f t="shared" si="4"/>
        <v>1.6755935219050355</v>
      </c>
      <c r="F286" t="s">
        <v>1337</v>
      </c>
    </row>
    <row r="287" spans="1:6" x14ac:dyDescent="0.25">
      <c r="A287" s="2" t="s">
        <v>566</v>
      </c>
      <c r="B287" s="2" t="s">
        <v>567</v>
      </c>
      <c r="C287" s="2">
        <v>1.0156378383026099</v>
      </c>
      <c r="D287" s="2">
        <v>0.30224090918774799</v>
      </c>
      <c r="E287" s="2">
        <f t="shared" si="4"/>
        <v>1.6396602734400678</v>
      </c>
      <c r="F287" t="s">
        <v>1337</v>
      </c>
    </row>
    <row r="288" spans="1:6" x14ac:dyDescent="0.25">
      <c r="A288" s="2" t="s">
        <v>568</v>
      </c>
      <c r="B288" s="2" t="s">
        <v>569</v>
      </c>
      <c r="C288" s="2">
        <v>1.1783973144029301</v>
      </c>
      <c r="D288" s="2">
        <v>0.51847630940511402</v>
      </c>
      <c r="E288" s="2">
        <f t="shared" si="4"/>
        <v>1.5799961084136736</v>
      </c>
      <c r="F288" t="s">
        <v>1337</v>
      </c>
    </row>
    <row r="289" spans="1:6" x14ac:dyDescent="0.25">
      <c r="A289" s="2" t="s">
        <v>570</v>
      </c>
      <c r="B289" s="2" t="s">
        <v>571</v>
      </c>
      <c r="C289" s="2">
        <v>0.88653435639078604</v>
      </c>
      <c r="D289" s="2">
        <v>0.12159967955457</v>
      </c>
      <c r="E289" s="2">
        <f t="shared" si="4"/>
        <v>1.6992930549812661</v>
      </c>
      <c r="F289" t="s">
        <v>1337</v>
      </c>
    </row>
    <row r="290" spans="1:6" x14ac:dyDescent="0.25">
      <c r="A290" s="2" t="s">
        <v>572</v>
      </c>
      <c r="B290" s="2" t="s">
        <v>573</v>
      </c>
      <c r="C290" s="2">
        <v>0.98677890951782798</v>
      </c>
      <c r="D290" s="2">
        <v>0.11935634208503</v>
      </c>
      <c r="E290" s="2">
        <f t="shared" si="4"/>
        <v>1.8244006223297733</v>
      </c>
      <c r="F290" t="s">
        <v>1337</v>
      </c>
    </row>
    <row r="291" spans="1:6" x14ac:dyDescent="0.25">
      <c r="A291" s="2" t="s">
        <v>574</v>
      </c>
      <c r="B291" s="2" t="s">
        <v>575</v>
      </c>
      <c r="C291" s="2">
        <v>0.51976792362920798</v>
      </c>
      <c r="D291" s="2">
        <v>-0.18272592668791801</v>
      </c>
      <c r="E291" s="2">
        <f t="shared" si="4"/>
        <v>1.6273153488043643</v>
      </c>
      <c r="F291" t="s">
        <v>1337</v>
      </c>
    </row>
    <row r="292" spans="1:6" x14ac:dyDescent="0.25">
      <c r="A292" s="2" t="s">
        <v>576</v>
      </c>
      <c r="B292" s="2" t="s">
        <v>577</v>
      </c>
      <c r="C292" s="2">
        <v>1.0803448159095901</v>
      </c>
      <c r="D292" s="2">
        <v>0.25575331527481199</v>
      </c>
      <c r="E292" s="2">
        <f t="shared" si="4"/>
        <v>1.7710334987428409</v>
      </c>
      <c r="F292" t="s">
        <v>1337</v>
      </c>
    </row>
    <row r="293" spans="1:6" x14ac:dyDescent="0.25">
      <c r="A293" s="2" t="s">
        <v>578</v>
      </c>
      <c r="B293" s="2" t="s">
        <v>579</v>
      </c>
      <c r="C293" s="2">
        <v>0.85636730758343005</v>
      </c>
      <c r="D293" s="2">
        <v>-1.9699506887187598E-3</v>
      </c>
      <c r="E293" s="2">
        <f t="shared" si="4"/>
        <v>1.8129476390828367</v>
      </c>
      <c r="F293" t="s">
        <v>1337</v>
      </c>
    </row>
    <row r="294" spans="1:6" x14ac:dyDescent="0.25">
      <c r="A294" s="2" t="s">
        <v>580</v>
      </c>
      <c r="B294" s="2" t="s">
        <v>581</v>
      </c>
      <c r="C294" s="2">
        <v>1.29403112252532</v>
      </c>
      <c r="D294" s="2">
        <v>0.607800572468566</v>
      </c>
      <c r="E294" s="2">
        <f t="shared" si="4"/>
        <v>1.6090738595830651</v>
      </c>
      <c r="F294" t="s">
        <v>1337</v>
      </c>
    </row>
    <row r="295" spans="1:6" x14ac:dyDescent="0.25">
      <c r="A295" s="2" t="s">
        <v>582</v>
      </c>
      <c r="B295" s="2" t="s">
        <v>583</v>
      </c>
      <c r="C295" s="2">
        <v>2.5496993264851602</v>
      </c>
      <c r="D295" s="2">
        <v>0.21945204314494901</v>
      </c>
      <c r="E295" s="2">
        <f t="shared" si="4"/>
        <v>5.0289153991768512</v>
      </c>
      <c r="F295" t="s">
        <v>1337</v>
      </c>
    </row>
    <row r="296" spans="1:6" x14ac:dyDescent="0.25">
      <c r="A296" s="2" t="s">
        <v>584</v>
      </c>
      <c r="B296" s="2" t="s">
        <v>585</v>
      </c>
      <c r="C296" s="2">
        <v>0.90823586476755203</v>
      </c>
      <c r="D296" s="2">
        <v>0.210825940538972</v>
      </c>
      <c r="E296" s="2">
        <f t="shared" si="4"/>
        <v>1.6215909296348139</v>
      </c>
      <c r="F296" t="s">
        <v>1337</v>
      </c>
    </row>
    <row r="297" spans="1:6" x14ac:dyDescent="0.25">
      <c r="A297" s="2" t="s">
        <v>586</v>
      </c>
      <c r="B297" s="2" t="s">
        <v>587</v>
      </c>
      <c r="C297" s="2">
        <v>0.208509771245106</v>
      </c>
      <c r="D297" s="2">
        <v>-0.467087680753417</v>
      </c>
      <c r="E297" s="2">
        <f t="shared" si="4"/>
        <v>1.5972580957555254</v>
      </c>
      <c r="F297" t="s">
        <v>1337</v>
      </c>
    </row>
    <row r="298" spans="1:6" x14ac:dyDescent="0.25">
      <c r="A298" s="2" t="s">
        <v>588</v>
      </c>
      <c r="B298" s="2" t="s">
        <v>589</v>
      </c>
      <c r="C298" s="2">
        <v>0.31936449368250802</v>
      </c>
      <c r="D298" s="2">
        <v>-0.44901340698080999</v>
      </c>
      <c r="E298" s="2">
        <f t="shared" si="4"/>
        <v>1.7033535348192699</v>
      </c>
      <c r="F298" t="s">
        <v>1337</v>
      </c>
    </row>
    <row r="299" spans="1:6" x14ac:dyDescent="0.25">
      <c r="A299" s="2" t="s">
        <v>590</v>
      </c>
      <c r="B299" s="2" t="s">
        <v>591</v>
      </c>
      <c r="C299" s="2">
        <v>1.2044963231555801</v>
      </c>
      <c r="D299" s="2">
        <v>-0.60843119023407899</v>
      </c>
      <c r="E299" s="2">
        <f t="shared" si="4"/>
        <v>3.5135453343346565</v>
      </c>
      <c r="F299" t="s">
        <v>1337</v>
      </c>
    </row>
    <row r="300" spans="1:6" x14ac:dyDescent="0.25">
      <c r="A300" s="2" t="s">
        <v>592</v>
      </c>
      <c r="B300" s="2" t="s">
        <v>593</v>
      </c>
      <c r="C300" s="2">
        <v>0.82245777910437201</v>
      </c>
      <c r="D300" s="2">
        <v>5.9063865027666501E-2</v>
      </c>
      <c r="E300" s="2">
        <f t="shared" si="4"/>
        <v>1.6974792206022111</v>
      </c>
      <c r="F300" t="s">
        <v>1337</v>
      </c>
    </row>
    <row r="301" spans="1:6" x14ac:dyDescent="0.25">
      <c r="A301" s="2" t="s">
        <v>594</v>
      </c>
      <c r="B301" s="2" t="s">
        <v>595</v>
      </c>
      <c r="C301" s="2">
        <v>1.50313683414693</v>
      </c>
      <c r="D301" s="2">
        <v>0.28363655126721998</v>
      </c>
      <c r="E301" s="2">
        <f t="shared" si="4"/>
        <v>2.3286604376164721</v>
      </c>
      <c r="F301" t="s">
        <v>1337</v>
      </c>
    </row>
    <row r="302" spans="1:6" x14ac:dyDescent="0.25">
      <c r="A302" s="2" t="s">
        <v>596</v>
      </c>
      <c r="B302" s="2" t="s">
        <v>597</v>
      </c>
      <c r="C302" s="2">
        <v>1.1283680399536</v>
      </c>
      <c r="D302" s="2">
        <v>0.21486052383264201</v>
      </c>
      <c r="E302" s="2">
        <f t="shared" si="4"/>
        <v>1.8836194385364182</v>
      </c>
      <c r="F302" t="s">
        <v>1337</v>
      </c>
    </row>
    <row r="303" spans="1:6" x14ac:dyDescent="0.25">
      <c r="A303" s="2" t="s">
        <v>598</v>
      </c>
      <c r="B303" s="2" t="s">
        <v>599</v>
      </c>
      <c r="C303" s="2">
        <v>0.88238923667158797</v>
      </c>
      <c r="D303" s="2">
        <v>9.3241448069714905E-2</v>
      </c>
      <c r="E303" s="2">
        <f t="shared" si="4"/>
        <v>1.728053386231464</v>
      </c>
      <c r="F303" t="s">
        <v>1337</v>
      </c>
    </row>
    <row r="304" spans="1:6" x14ac:dyDescent="0.25">
      <c r="A304" s="2" t="s">
        <v>600</v>
      </c>
      <c r="B304" s="2" t="s">
        <v>601</v>
      </c>
      <c r="C304" s="2">
        <v>0.344426807897592</v>
      </c>
      <c r="D304" s="2">
        <v>-0.56642127129639197</v>
      </c>
      <c r="E304" s="2">
        <f t="shared" si="4"/>
        <v>1.8801504082157368</v>
      </c>
      <c r="F304" t="s">
        <v>1337</v>
      </c>
    </row>
    <row r="305" spans="1:6" x14ac:dyDescent="0.25">
      <c r="A305" s="2" t="s">
        <v>602</v>
      </c>
      <c r="B305" s="2" t="s">
        <v>603</v>
      </c>
      <c r="C305" s="2">
        <v>1.2035833597039201</v>
      </c>
      <c r="D305" s="2">
        <v>4.4416307973688202E-2</v>
      </c>
      <c r="E305" s="2">
        <f t="shared" si="4"/>
        <v>2.2332845042134997</v>
      </c>
      <c r="F305" t="s">
        <v>1337</v>
      </c>
    </row>
    <row r="306" spans="1:6" x14ac:dyDescent="0.25">
      <c r="A306" s="2" t="s">
        <v>604</v>
      </c>
      <c r="B306" s="2" t="s">
        <v>605</v>
      </c>
      <c r="C306" s="2">
        <v>1.0900272789500001</v>
      </c>
      <c r="D306" s="2">
        <v>-7.9993979713295804E-2</v>
      </c>
      <c r="E306" s="2">
        <f t="shared" si="4"/>
        <v>2.2501501259561776</v>
      </c>
      <c r="F306" t="s">
        <v>1337</v>
      </c>
    </row>
    <row r="307" spans="1:6" x14ac:dyDescent="0.25">
      <c r="A307" s="2" t="s">
        <v>606</v>
      </c>
      <c r="B307" s="2" t="s">
        <v>607</v>
      </c>
      <c r="C307" s="2">
        <v>0.36272217451359801</v>
      </c>
      <c r="D307" s="2">
        <v>-0.33768646719980999</v>
      </c>
      <c r="E307" s="2">
        <f t="shared" si="4"/>
        <v>1.6249649970023674</v>
      </c>
      <c r="F307" t="s">
        <v>1337</v>
      </c>
    </row>
    <row r="308" spans="1:6" x14ac:dyDescent="0.25">
      <c r="A308" s="2" t="s">
        <v>608</v>
      </c>
      <c r="B308" s="2" t="s">
        <v>609</v>
      </c>
      <c r="C308" s="2">
        <v>0.31824214125459499</v>
      </c>
      <c r="D308" s="2">
        <v>-0.48778134733837297</v>
      </c>
      <c r="E308" s="2">
        <f t="shared" si="4"/>
        <v>1.7483857061476049</v>
      </c>
      <c r="F308" t="s">
        <v>1337</v>
      </c>
    </row>
    <row r="309" spans="1:6" x14ac:dyDescent="0.25">
      <c r="A309" s="2" t="s">
        <v>610</v>
      </c>
      <c r="B309" s="2" t="s">
        <v>611</v>
      </c>
      <c r="C309" s="2">
        <v>0.83350060757079703</v>
      </c>
      <c r="D309" s="2">
        <v>-0.21137667822651701</v>
      </c>
      <c r="E309" s="2">
        <f t="shared" si="4"/>
        <v>2.0631908581802314</v>
      </c>
      <c r="F309" t="s">
        <v>1337</v>
      </c>
    </row>
    <row r="310" spans="1:6" x14ac:dyDescent="0.25">
      <c r="A310" s="2" t="s">
        <v>612</v>
      </c>
      <c r="B310" s="2" t="s">
        <v>613</v>
      </c>
      <c r="C310" s="2">
        <v>1.4322378348004601</v>
      </c>
      <c r="D310" s="2">
        <v>-0.131193995707684</v>
      </c>
      <c r="E310" s="2">
        <f t="shared" si="4"/>
        <v>2.9555606593993784</v>
      </c>
      <c r="F310" t="s">
        <v>1337</v>
      </c>
    </row>
    <row r="311" spans="1:6" x14ac:dyDescent="0.25">
      <c r="A311" s="2" t="s">
        <v>614</v>
      </c>
      <c r="B311" s="2" t="s">
        <v>615</v>
      </c>
      <c r="C311" s="2">
        <v>0.55600045293479305</v>
      </c>
      <c r="D311" s="2">
        <v>-5.9802996752897297E-2</v>
      </c>
      <c r="E311" s="2">
        <f t="shared" si="4"/>
        <v>1.5324111729005405</v>
      </c>
      <c r="F311" t="s">
        <v>1337</v>
      </c>
    </row>
    <row r="312" spans="1:6" x14ac:dyDescent="0.25">
      <c r="A312" s="2" t="s">
        <v>616</v>
      </c>
      <c r="B312" s="2" t="s">
        <v>617</v>
      </c>
      <c r="C312" s="2">
        <v>1.49256994111112</v>
      </c>
      <c r="D312" s="2">
        <v>-0.101323923186496</v>
      </c>
      <c r="E312" s="2">
        <f t="shared" si="4"/>
        <v>3.0186298553286943</v>
      </c>
      <c r="F312" t="s">
        <v>1337</v>
      </c>
    </row>
    <row r="313" spans="1:6" x14ac:dyDescent="0.25">
      <c r="A313" s="2" t="s">
        <v>618</v>
      </c>
      <c r="B313" s="2" t="s">
        <v>619</v>
      </c>
      <c r="C313" s="2">
        <v>0.53351903830064695</v>
      </c>
      <c r="D313" s="2">
        <v>-0.13516477231576501</v>
      </c>
      <c r="E313" s="2">
        <f t="shared" si="4"/>
        <v>1.5896220729563542</v>
      </c>
      <c r="F313" t="s">
        <v>1337</v>
      </c>
    </row>
    <row r="314" spans="1:6" x14ac:dyDescent="0.25">
      <c r="A314" s="2" t="s">
        <v>620</v>
      </c>
      <c r="B314" s="2" t="s">
        <v>621</v>
      </c>
      <c r="C314" s="2">
        <v>1.1176868528750099</v>
      </c>
      <c r="D314" s="2">
        <v>-0.12793048627342099</v>
      </c>
      <c r="E314" s="2">
        <f t="shared" si="4"/>
        <v>2.3711999776340953</v>
      </c>
      <c r="F314" t="s">
        <v>1337</v>
      </c>
    </row>
    <row r="315" spans="1:6" x14ac:dyDescent="0.25">
      <c r="A315" s="2" t="s">
        <v>622</v>
      </c>
      <c r="B315" s="2" t="s">
        <v>623</v>
      </c>
      <c r="C315" s="2">
        <v>0.60647401307317494</v>
      </c>
      <c r="D315" s="2">
        <v>-0.292380608165203</v>
      </c>
      <c r="E315" s="2">
        <f t="shared" si="4"/>
        <v>1.864585071259576</v>
      </c>
      <c r="F315" t="s">
        <v>1337</v>
      </c>
    </row>
    <row r="316" spans="1:6" x14ac:dyDescent="0.25">
      <c r="A316" s="2" t="s">
        <v>624</v>
      </c>
      <c r="B316" s="2" t="s">
        <v>625</v>
      </c>
      <c r="C316" s="2">
        <v>0.209206787243571</v>
      </c>
      <c r="D316" s="2">
        <v>-0.40834765594796202</v>
      </c>
      <c r="E316" s="2">
        <f t="shared" si="4"/>
        <v>1.534272183656217</v>
      </c>
      <c r="F316" t="s">
        <v>1337</v>
      </c>
    </row>
    <row r="317" spans="1:6" x14ac:dyDescent="0.25">
      <c r="A317" s="2" t="s">
        <v>626</v>
      </c>
      <c r="B317" s="2" t="s">
        <v>627</v>
      </c>
      <c r="C317" s="2">
        <v>0.89754059044259105</v>
      </c>
      <c r="D317" s="2">
        <v>-0.67931553219150498</v>
      </c>
      <c r="E317" s="2">
        <f t="shared" si="4"/>
        <v>2.9831905303538839</v>
      </c>
      <c r="F317" t="s">
        <v>1337</v>
      </c>
    </row>
    <row r="318" spans="1:6" x14ac:dyDescent="0.25">
      <c r="A318" s="2" t="s">
        <v>628</v>
      </c>
      <c r="B318" s="2" t="s">
        <v>629</v>
      </c>
      <c r="C318" s="2">
        <v>0.334774010352276</v>
      </c>
      <c r="D318" s="2">
        <v>-0.43103776936952698</v>
      </c>
      <c r="E318" s="2">
        <f t="shared" si="4"/>
        <v>1.7003264736602368</v>
      </c>
      <c r="F318" t="s">
        <v>1337</v>
      </c>
    </row>
    <row r="319" spans="1:6" x14ac:dyDescent="0.25">
      <c r="A319" s="2" t="s">
        <v>630</v>
      </c>
      <c r="B319" s="2" t="s">
        <v>631</v>
      </c>
      <c r="C319" s="2">
        <v>1.27318175823307</v>
      </c>
      <c r="D319" s="2">
        <v>0.44232926292513097</v>
      </c>
      <c r="E319" s="2">
        <f t="shared" si="4"/>
        <v>1.7787361154197914</v>
      </c>
      <c r="F319" t="s">
        <v>1337</v>
      </c>
    </row>
    <row r="320" spans="1:6" x14ac:dyDescent="0.25">
      <c r="A320" s="2" t="s">
        <v>632</v>
      </c>
      <c r="B320" s="2" t="s">
        <v>633</v>
      </c>
      <c r="C320" s="2">
        <v>1.58083080566167</v>
      </c>
      <c r="D320" s="2">
        <v>0.91102382316430397</v>
      </c>
      <c r="E320" s="2">
        <f t="shared" si="4"/>
        <v>1.5908601128321704</v>
      </c>
      <c r="F320" t="s">
        <v>1337</v>
      </c>
    </row>
    <row r="321" spans="1:6" x14ac:dyDescent="0.25">
      <c r="A321" s="2" t="s">
        <v>634</v>
      </c>
      <c r="B321" s="2" t="s">
        <v>635</v>
      </c>
      <c r="C321" s="2">
        <v>0.74945616293116002</v>
      </c>
      <c r="D321" s="2">
        <v>-0.366126701780908</v>
      </c>
      <c r="E321" s="2">
        <f t="shared" si="4"/>
        <v>2.1668253355753175</v>
      </c>
      <c r="F321" t="s">
        <v>1337</v>
      </c>
    </row>
    <row r="322" spans="1:6" x14ac:dyDescent="0.25">
      <c r="A322" s="2" t="s">
        <v>636</v>
      </c>
      <c r="B322" s="2" t="s">
        <v>637</v>
      </c>
      <c r="C322" s="2">
        <v>0.77306067710444504</v>
      </c>
      <c r="D322" s="2">
        <v>4.1981657590959296E-3</v>
      </c>
      <c r="E322" s="2">
        <f t="shared" si="4"/>
        <v>1.7039257984991416</v>
      </c>
      <c r="F322" t="s">
        <v>1337</v>
      </c>
    </row>
    <row r="323" spans="1:6" x14ac:dyDescent="0.25">
      <c r="A323" s="2" t="s">
        <v>638</v>
      </c>
      <c r="B323" s="2" t="s">
        <v>639</v>
      </c>
      <c r="C323" s="2">
        <v>1.19368520405067</v>
      </c>
      <c r="D323" s="2">
        <v>0.432904671549108</v>
      </c>
      <c r="E323" s="2">
        <f t="shared" si="4"/>
        <v>1.6944070915250542</v>
      </c>
      <c r="F323" t="s">
        <v>1337</v>
      </c>
    </row>
    <row r="324" spans="1:6" x14ac:dyDescent="0.25">
      <c r="A324" s="2" t="s">
        <v>640</v>
      </c>
      <c r="B324" s="2" t="s">
        <v>641</v>
      </c>
      <c r="C324" s="2">
        <v>1.4510089849399701</v>
      </c>
      <c r="D324" s="2">
        <v>0.59625047657653396</v>
      </c>
      <c r="E324" s="2">
        <f t="shared" si="4"/>
        <v>1.8084560136946646</v>
      </c>
      <c r="F324" t="s">
        <v>1337</v>
      </c>
    </row>
    <row r="325" spans="1:6" x14ac:dyDescent="0.25">
      <c r="A325" s="2" t="s">
        <v>642</v>
      </c>
      <c r="B325" s="2" t="s">
        <v>643</v>
      </c>
      <c r="C325" s="2">
        <v>1.22596968330358</v>
      </c>
      <c r="D325" s="2">
        <v>0.277767206298494</v>
      </c>
      <c r="E325" s="2">
        <f t="shared" ref="E325:E388" si="5">2^C325/2^D325</f>
        <v>1.9294671438671314</v>
      </c>
      <c r="F325" t="s">
        <v>1337</v>
      </c>
    </row>
    <row r="326" spans="1:6" x14ac:dyDescent="0.25">
      <c r="A326" s="2" t="s">
        <v>644</v>
      </c>
      <c r="B326" s="2" t="s">
        <v>645</v>
      </c>
      <c r="C326" s="2">
        <v>1.4671271299428199</v>
      </c>
      <c r="D326" s="2">
        <v>-0.180437233492444</v>
      </c>
      <c r="E326" s="2">
        <f t="shared" si="5"/>
        <v>3.1330425506150719</v>
      </c>
      <c r="F326" t="s">
        <v>1337</v>
      </c>
    </row>
    <row r="327" spans="1:6" x14ac:dyDescent="0.25">
      <c r="A327" s="2" t="s">
        <v>646</v>
      </c>
      <c r="B327" s="2" t="s">
        <v>647</v>
      </c>
      <c r="C327" s="2">
        <v>1.4546549202061401</v>
      </c>
      <c r="D327" s="2">
        <v>0.38259486895908801</v>
      </c>
      <c r="E327" s="2">
        <f t="shared" si="5"/>
        <v>2.1024333287802737</v>
      </c>
      <c r="F327" t="s">
        <v>1337</v>
      </c>
    </row>
    <row r="328" spans="1:6" x14ac:dyDescent="0.25">
      <c r="A328" s="2" t="s">
        <v>648</v>
      </c>
      <c r="B328" s="2" t="s">
        <v>649</v>
      </c>
      <c r="C328" s="2">
        <v>0.77466565645561103</v>
      </c>
      <c r="D328" s="2">
        <v>0.14419276188864399</v>
      </c>
      <c r="E328" s="2">
        <f t="shared" si="5"/>
        <v>1.5480723461098502</v>
      </c>
      <c r="F328" t="s">
        <v>1337</v>
      </c>
    </row>
    <row r="329" spans="1:6" x14ac:dyDescent="0.25">
      <c r="A329" s="2" t="s">
        <v>650</v>
      </c>
      <c r="B329" s="2" t="s">
        <v>651</v>
      </c>
      <c r="C329" s="2">
        <v>1.92373667044392</v>
      </c>
      <c r="D329" s="2">
        <v>-0.242657402836747</v>
      </c>
      <c r="E329" s="2">
        <f t="shared" si="5"/>
        <v>4.4889999285192959</v>
      </c>
      <c r="F329" t="s">
        <v>1337</v>
      </c>
    </row>
    <row r="330" spans="1:6" x14ac:dyDescent="0.25">
      <c r="A330" s="2" t="s">
        <v>652</v>
      </c>
      <c r="B330" s="2" t="s">
        <v>653</v>
      </c>
      <c r="C330" s="2">
        <v>0.44371234546103999</v>
      </c>
      <c r="D330" s="2">
        <v>-0.253995388006862</v>
      </c>
      <c r="E330" s="2">
        <f t="shared" si="5"/>
        <v>1.6219257021231166</v>
      </c>
      <c r="F330" t="s">
        <v>1337</v>
      </c>
    </row>
    <row r="331" spans="1:6" x14ac:dyDescent="0.25">
      <c r="A331" s="2" t="s">
        <v>654</v>
      </c>
      <c r="B331" s="2" t="s">
        <v>655</v>
      </c>
      <c r="C331" s="2">
        <v>1.3562099649910699</v>
      </c>
      <c r="D331" s="2">
        <v>9.5470861087980793E-2</v>
      </c>
      <c r="E331" s="2">
        <f t="shared" si="5"/>
        <v>2.3961846789101684</v>
      </c>
      <c r="F331" t="s">
        <v>1337</v>
      </c>
    </row>
    <row r="332" spans="1:6" x14ac:dyDescent="0.25">
      <c r="A332" s="2" t="s">
        <v>656</v>
      </c>
      <c r="B332" s="2" t="s">
        <v>657</v>
      </c>
      <c r="C332" s="2">
        <v>1.97832883189206</v>
      </c>
      <c r="D332" s="2">
        <v>-0.167798488291106</v>
      </c>
      <c r="E332" s="2">
        <f t="shared" si="5"/>
        <v>4.4263800303674268</v>
      </c>
      <c r="F332" t="s">
        <v>1337</v>
      </c>
    </row>
    <row r="333" spans="1:6" x14ac:dyDescent="0.25">
      <c r="A333" s="2" t="s">
        <v>658</v>
      </c>
      <c r="B333" s="2" t="s">
        <v>659</v>
      </c>
      <c r="C333" s="2">
        <v>1.5542671444910401</v>
      </c>
      <c r="D333" s="2">
        <v>8.2178954412809799E-2</v>
      </c>
      <c r="E333" s="2">
        <f t="shared" si="5"/>
        <v>2.7742315182571398</v>
      </c>
      <c r="F333" t="s">
        <v>1337</v>
      </c>
    </row>
    <row r="334" spans="1:6" x14ac:dyDescent="0.25">
      <c r="A334" s="2" t="s">
        <v>660</v>
      </c>
      <c r="B334" s="2" t="s">
        <v>661</v>
      </c>
      <c r="C334" s="2">
        <v>1.8344660396291901</v>
      </c>
      <c r="D334" s="2">
        <v>1.1836771580657901</v>
      </c>
      <c r="E334" s="2">
        <f t="shared" si="5"/>
        <v>1.570026468908406</v>
      </c>
      <c r="F334" t="s">
        <v>1337</v>
      </c>
    </row>
    <row r="335" spans="1:6" x14ac:dyDescent="0.25">
      <c r="A335" s="2" t="s">
        <v>662</v>
      </c>
      <c r="B335" s="2" t="s">
        <v>663</v>
      </c>
      <c r="C335" s="2">
        <v>1.84994892470866</v>
      </c>
      <c r="D335" s="2">
        <v>0.42512718225567597</v>
      </c>
      <c r="E335" s="2">
        <f t="shared" si="5"/>
        <v>2.6848132529869062</v>
      </c>
      <c r="F335" t="s">
        <v>1337</v>
      </c>
    </row>
    <row r="336" spans="1:6" x14ac:dyDescent="0.25">
      <c r="A336" s="2" t="s">
        <v>664</v>
      </c>
      <c r="B336" s="2" t="s">
        <v>665</v>
      </c>
      <c r="C336" s="2">
        <v>0.91150363451446903</v>
      </c>
      <c r="D336" s="2">
        <v>0.31504052472621402</v>
      </c>
      <c r="E336" s="2">
        <f t="shared" si="5"/>
        <v>1.5120052090007847</v>
      </c>
      <c r="F336" t="s">
        <v>1337</v>
      </c>
    </row>
    <row r="337" spans="1:6" x14ac:dyDescent="0.25">
      <c r="A337" s="2" t="s">
        <v>666</v>
      </c>
      <c r="B337" s="2" t="s">
        <v>667</v>
      </c>
      <c r="C337" s="2">
        <v>1.13156539800385</v>
      </c>
      <c r="D337" s="2">
        <v>0.52899183834840402</v>
      </c>
      <c r="E337" s="2">
        <f t="shared" si="5"/>
        <v>1.5184227990710903</v>
      </c>
      <c r="F337" t="s">
        <v>1337</v>
      </c>
    </row>
    <row r="338" spans="1:6" x14ac:dyDescent="0.25">
      <c r="A338" s="2" t="s">
        <v>668</v>
      </c>
      <c r="B338" s="2" t="s">
        <v>669</v>
      </c>
      <c r="C338" s="2">
        <v>0.38283428428989402</v>
      </c>
      <c r="D338" s="2">
        <v>-0.29424972148898498</v>
      </c>
      <c r="E338" s="2">
        <f t="shared" si="5"/>
        <v>1.5989047596104073</v>
      </c>
      <c r="F338" t="s">
        <v>1337</v>
      </c>
    </row>
    <row r="339" spans="1:6" x14ac:dyDescent="0.25">
      <c r="A339" s="2" t="s">
        <v>670</v>
      </c>
      <c r="B339" s="2" t="s">
        <v>671</v>
      </c>
      <c r="C339" s="2">
        <v>0.67606706046874199</v>
      </c>
      <c r="D339" s="2">
        <v>-0.20859954886202101</v>
      </c>
      <c r="E339" s="2">
        <f t="shared" si="5"/>
        <v>1.8463379041407861</v>
      </c>
      <c r="F339" t="s">
        <v>1337</v>
      </c>
    </row>
    <row r="340" spans="1:6" x14ac:dyDescent="0.25">
      <c r="A340" s="2" t="s">
        <v>672</v>
      </c>
      <c r="B340" s="2" t="s">
        <v>673</v>
      </c>
      <c r="C340" s="2">
        <v>2.3576609882519999</v>
      </c>
      <c r="D340" s="2">
        <v>0.65953018433843302</v>
      </c>
      <c r="E340" s="2">
        <f t="shared" si="5"/>
        <v>3.2448028034435472</v>
      </c>
      <c r="F340" t="s">
        <v>1337</v>
      </c>
    </row>
    <row r="341" spans="1:6" x14ac:dyDescent="0.25">
      <c r="A341" s="2" t="s">
        <v>674</v>
      </c>
      <c r="B341" s="2" t="s">
        <v>675</v>
      </c>
      <c r="C341" s="2">
        <v>0.99833916659649802</v>
      </c>
      <c r="D341" s="2">
        <v>0.124536993980511</v>
      </c>
      <c r="E341" s="2">
        <f t="shared" si="5"/>
        <v>1.8324859952405381</v>
      </c>
      <c r="F341" t="s">
        <v>1337</v>
      </c>
    </row>
    <row r="342" spans="1:6" x14ac:dyDescent="0.25">
      <c r="A342" s="2" t="s">
        <v>676</v>
      </c>
      <c r="B342" s="2" t="s">
        <v>677</v>
      </c>
      <c r="C342" s="2">
        <v>1.3119392529816001</v>
      </c>
      <c r="D342" s="2">
        <v>0.719202463953027</v>
      </c>
      <c r="E342" s="2">
        <f t="shared" si="5"/>
        <v>1.5081049069805286</v>
      </c>
      <c r="F342" t="s">
        <v>1337</v>
      </c>
    </row>
    <row r="343" spans="1:6" x14ac:dyDescent="0.25">
      <c r="A343" s="2" t="s">
        <v>678</v>
      </c>
      <c r="B343" s="2" t="s">
        <v>679</v>
      </c>
      <c r="C343" s="2">
        <v>2.45997677640276</v>
      </c>
      <c r="D343" s="2">
        <v>0.80264438193902399</v>
      </c>
      <c r="E343" s="2">
        <f t="shared" si="5"/>
        <v>3.1543273641265768</v>
      </c>
      <c r="F343" t="s">
        <v>1337</v>
      </c>
    </row>
    <row r="344" spans="1:6" x14ac:dyDescent="0.25">
      <c r="A344" s="2" t="s">
        <v>680</v>
      </c>
      <c r="B344" s="2" t="s">
        <v>681</v>
      </c>
      <c r="C344" s="2">
        <v>1.46253627932594</v>
      </c>
      <c r="D344" s="2">
        <v>-0.11774120165096599</v>
      </c>
      <c r="E344" s="2">
        <f t="shared" si="5"/>
        <v>2.9902735767013615</v>
      </c>
      <c r="F344" t="s">
        <v>1337</v>
      </c>
    </row>
    <row r="345" spans="1:6" x14ac:dyDescent="0.25">
      <c r="A345" s="2" t="s">
        <v>682</v>
      </c>
      <c r="B345" s="2" t="s">
        <v>683</v>
      </c>
      <c r="C345" s="2">
        <v>1.0359754855230301</v>
      </c>
      <c r="D345" s="2">
        <v>-0.105686559094563</v>
      </c>
      <c r="E345" s="2">
        <f t="shared" si="5"/>
        <v>2.2063505756978237</v>
      </c>
      <c r="F345" t="s">
        <v>1337</v>
      </c>
    </row>
    <row r="346" spans="1:6" x14ac:dyDescent="0.25">
      <c r="A346" s="2" t="s">
        <v>684</v>
      </c>
      <c r="B346" s="2" t="s">
        <v>685</v>
      </c>
      <c r="C346" s="2">
        <v>0.82631890948276299</v>
      </c>
      <c r="D346" s="2">
        <v>0.190905003603523</v>
      </c>
      <c r="E346" s="2">
        <f t="shared" si="5"/>
        <v>1.5533833481777453</v>
      </c>
      <c r="F346" t="s">
        <v>1337</v>
      </c>
    </row>
    <row r="347" spans="1:6" x14ac:dyDescent="0.25">
      <c r="A347" s="2" t="s">
        <v>686</v>
      </c>
      <c r="B347" s="2" t="s">
        <v>687</v>
      </c>
      <c r="C347" s="2">
        <v>0.98743482227216595</v>
      </c>
      <c r="D347" s="2">
        <v>0.31868837189284199</v>
      </c>
      <c r="E347" s="2">
        <f t="shared" si="5"/>
        <v>1.5896910935800128</v>
      </c>
      <c r="F347" t="s">
        <v>1337</v>
      </c>
    </row>
    <row r="348" spans="1:6" x14ac:dyDescent="0.25">
      <c r="A348" s="2" t="s">
        <v>688</v>
      </c>
      <c r="B348" s="2" t="s">
        <v>689</v>
      </c>
      <c r="C348" s="2">
        <v>0.66409927039608097</v>
      </c>
      <c r="D348" s="2">
        <v>-0.123435388170829</v>
      </c>
      <c r="E348" s="2">
        <f t="shared" si="5"/>
        <v>1.7261222664338269</v>
      </c>
      <c r="F348" t="s">
        <v>1337</v>
      </c>
    </row>
    <row r="349" spans="1:6" x14ac:dyDescent="0.25">
      <c r="A349" s="2" t="s">
        <v>690</v>
      </c>
      <c r="B349" s="2" t="s">
        <v>691</v>
      </c>
      <c r="C349" s="2">
        <v>0.825175484203298</v>
      </c>
      <c r="D349" s="2">
        <v>-0.111146340145813</v>
      </c>
      <c r="E349" s="2">
        <f t="shared" si="5"/>
        <v>1.9136431480907756</v>
      </c>
      <c r="F349" t="s">
        <v>1337</v>
      </c>
    </row>
    <row r="350" spans="1:6" x14ac:dyDescent="0.25">
      <c r="A350" s="2" t="s">
        <v>692</v>
      </c>
      <c r="B350" s="2" t="s">
        <v>693</v>
      </c>
      <c r="C350" s="2">
        <v>1.4871781948465399</v>
      </c>
      <c r="D350" s="2">
        <v>0.27173790104539403</v>
      </c>
      <c r="E350" s="2">
        <f t="shared" si="5"/>
        <v>2.3221164036433448</v>
      </c>
      <c r="F350" t="s">
        <v>1337</v>
      </c>
    </row>
    <row r="351" spans="1:6" x14ac:dyDescent="0.25">
      <c r="A351" s="2" t="s">
        <v>694</v>
      </c>
      <c r="B351" s="2" t="s">
        <v>695</v>
      </c>
      <c r="C351" s="2">
        <v>0.52895884465480802</v>
      </c>
      <c r="D351" s="2">
        <v>-0.125542548792313</v>
      </c>
      <c r="E351" s="2">
        <f t="shared" si="5"/>
        <v>1.5740718477279216</v>
      </c>
      <c r="F351" t="s">
        <v>1337</v>
      </c>
    </row>
    <row r="352" spans="1:6" x14ac:dyDescent="0.25">
      <c r="A352" s="2" t="s">
        <v>696</v>
      </c>
      <c r="B352" s="2" t="s">
        <v>697</v>
      </c>
      <c r="C352" s="2">
        <v>0.91340430683002705</v>
      </c>
      <c r="D352" s="2">
        <v>-7.3129733744504904E-2</v>
      </c>
      <c r="E352" s="2">
        <f t="shared" si="5"/>
        <v>1.9814190674880485</v>
      </c>
      <c r="F352" t="s">
        <v>1337</v>
      </c>
    </row>
    <row r="353" spans="1:6" x14ac:dyDescent="0.25">
      <c r="A353" s="2" t="s">
        <v>698</v>
      </c>
      <c r="B353" s="2" t="s">
        <v>699</v>
      </c>
      <c r="C353" s="2">
        <v>0.71053065870205001</v>
      </c>
      <c r="D353" s="2">
        <v>-0.66929973723317004</v>
      </c>
      <c r="E353" s="2">
        <f t="shared" si="5"/>
        <v>2.6023777558635222</v>
      </c>
      <c r="F353" t="s">
        <v>1337</v>
      </c>
    </row>
    <row r="354" spans="1:6" x14ac:dyDescent="0.25">
      <c r="A354" s="2" t="s">
        <v>700</v>
      </c>
      <c r="B354" s="2" t="s">
        <v>701</v>
      </c>
      <c r="C354" s="2">
        <v>0.60264010590777095</v>
      </c>
      <c r="D354" s="2">
        <v>-0.227989195070599</v>
      </c>
      <c r="E354" s="2">
        <f t="shared" si="5"/>
        <v>1.7784609546300505</v>
      </c>
      <c r="F354" t="s">
        <v>1337</v>
      </c>
    </row>
    <row r="355" spans="1:6" x14ac:dyDescent="0.25">
      <c r="A355" s="2" t="s">
        <v>702</v>
      </c>
      <c r="B355" s="2" t="s">
        <v>703</v>
      </c>
      <c r="C355" s="2">
        <v>0.36701688952808897</v>
      </c>
      <c r="D355" s="2">
        <v>-0.38108129874923302</v>
      </c>
      <c r="E355" s="2">
        <f t="shared" si="5"/>
        <v>1.6795772922277661</v>
      </c>
      <c r="F355" t="s">
        <v>1337</v>
      </c>
    </row>
    <row r="356" spans="1:6" x14ac:dyDescent="0.25">
      <c r="A356" s="2" t="s">
        <v>704</v>
      </c>
      <c r="B356" s="2" t="s">
        <v>705</v>
      </c>
      <c r="C356" s="2">
        <v>1.0174502001405099</v>
      </c>
      <c r="D356" s="2">
        <v>0.22624463365238501</v>
      </c>
      <c r="E356" s="2">
        <f t="shared" si="5"/>
        <v>1.730519941637757</v>
      </c>
      <c r="F356" t="s">
        <v>1337</v>
      </c>
    </row>
    <row r="357" spans="1:6" x14ac:dyDescent="0.25">
      <c r="A357" s="2" t="s">
        <v>706</v>
      </c>
      <c r="B357" s="2" t="s">
        <v>707</v>
      </c>
      <c r="C357" s="2">
        <v>1.43271097037177</v>
      </c>
      <c r="D357" s="2">
        <v>4.1424511410724799E-2</v>
      </c>
      <c r="E357" s="2">
        <f t="shared" si="5"/>
        <v>2.6231248197240626</v>
      </c>
      <c r="F357" t="s">
        <v>1337</v>
      </c>
    </row>
    <row r="358" spans="1:6" x14ac:dyDescent="0.25">
      <c r="A358" s="2" t="s">
        <v>708</v>
      </c>
      <c r="B358" s="2" t="s">
        <v>709</v>
      </c>
      <c r="C358" s="2">
        <v>0.296735303656328</v>
      </c>
      <c r="D358" s="2">
        <v>-0.82152443191884506</v>
      </c>
      <c r="E358" s="2">
        <f t="shared" si="5"/>
        <v>2.1708495374408701</v>
      </c>
      <c r="F358" t="s">
        <v>1337</v>
      </c>
    </row>
    <row r="359" spans="1:6" x14ac:dyDescent="0.25">
      <c r="A359" s="2" t="s">
        <v>710</v>
      </c>
      <c r="B359" s="2" t="s">
        <v>711</v>
      </c>
      <c r="C359" s="2">
        <v>0.67458153278292898</v>
      </c>
      <c r="D359" s="2">
        <v>-0.12545587995245999</v>
      </c>
      <c r="E359" s="2">
        <f t="shared" si="5"/>
        <v>1.7411462783384664</v>
      </c>
      <c r="F359" t="s">
        <v>1337</v>
      </c>
    </row>
    <row r="360" spans="1:6" x14ac:dyDescent="0.25">
      <c r="A360" s="2" t="s">
        <v>712</v>
      </c>
      <c r="B360" s="2" t="s">
        <v>713</v>
      </c>
      <c r="C360" s="2">
        <v>1.81305633931851</v>
      </c>
      <c r="D360" s="2">
        <v>0.94809990262686705</v>
      </c>
      <c r="E360" s="2">
        <f t="shared" si="5"/>
        <v>1.8212846712344408</v>
      </c>
      <c r="F360" t="s">
        <v>1337</v>
      </c>
    </row>
    <row r="361" spans="1:6" x14ac:dyDescent="0.25">
      <c r="A361" s="2" t="s">
        <v>714</v>
      </c>
      <c r="B361" s="2" t="s">
        <v>715</v>
      </c>
      <c r="C361" s="2">
        <v>2.0197917491222501</v>
      </c>
      <c r="D361" s="2">
        <v>0.44987371170915502</v>
      </c>
      <c r="E361" s="2">
        <f t="shared" si="5"/>
        <v>2.9688784681394318</v>
      </c>
      <c r="F361" t="s">
        <v>1337</v>
      </c>
    </row>
    <row r="362" spans="1:6" x14ac:dyDescent="0.25">
      <c r="A362" s="2" t="s">
        <v>716</v>
      </c>
      <c r="B362" s="2" t="s">
        <v>717</v>
      </c>
      <c r="C362" s="2">
        <v>0.69498521631194099</v>
      </c>
      <c r="D362" s="2">
        <v>-5.2261045760147097E-2</v>
      </c>
      <c r="E362" s="2">
        <f t="shared" si="5"/>
        <v>1.6785857774043798</v>
      </c>
      <c r="F362" t="s">
        <v>1337</v>
      </c>
    </row>
    <row r="363" spans="1:6" x14ac:dyDescent="0.25">
      <c r="A363" s="2" t="s">
        <v>718</v>
      </c>
      <c r="B363" s="2" t="s">
        <v>719</v>
      </c>
      <c r="C363" s="2">
        <v>0.89239891989858</v>
      </c>
      <c r="D363" s="2">
        <v>0.214970479274501</v>
      </c>
      <c r="E363" s="2">
        <f t="shared" si="5"/>
        <v>1.599286534166616</v>
      </c>
      <c r="F363" t="s">
        <v>1337</v>
      </c>
    </row>
    <row r="364" spans="1:6" x14ac:dyDescent="0.25">
      <c r="A364" s="2" t="s">
        <v>720</v>
      </c>
      <c r="B364" s="2" t="s">
        <v>721</v>
      </c>
      <c r="C364" s="2">
        <v>0.88645515741035996</v>
      </c>
      <c r="D364" s="2">
        <v>-0.18020630500871601</v>
      </c>
      <c r="E364" s="2">
        <f t="shared" si="5"/>
        <v>2.0945806898267119</v>
      </c>
      <c r="F364" t="s">
        <v>1337</v>
      </c>
    </row>
    <row r="365" spans="1:6" x14ac:dyDescent="0.25">
      <c r="A365" s="2" t="s">
        <v>722</v>
      </c>
      <c r="B365" s="2" t="s">
        <v>723</v>
      </c>
      <c r="C365" s="2">
        <v>1.42899049320968</v>
      </c>
      <c r="D365" s="2">
        <v>0.43992423675474002</v>
      </c>
      <c r="E365" s="2">
        <f t="shared" si="5"/>
        <v>1.9848999047492693</v>
      </c>
      <c r="F365" t="s">
        <v>1337</v>
      </c>
    </row>
    <row r="366" spans="1:6" x14ac:dyDescent="0.25">
      <c r="A366" s="2" t="s">
        <v>724</v>
      </c>
      <c r="B366" s="2" t="s">
        <v>725</v>
      </c>
      <c r="C366" s="2">
        <v>0.827688834804583</v>
      </c>
      <c r="D366" s="2">
        <v>0.125101409121019</v>
      </c>
      <c r="E366" s="2">
        <f t="shared" si="5"/>
        <v>1.6274209023443089</v>
      </c>
      <c r="F366" t="s">
        <v>1337</v>
      </c>
    </row>
    <row r="367" spans="1:6" x14ac:dyDescent="0.25">
      <c r="A367" s="2" t="s">
        <v>726</v>
      </c>
      <c r="B367" s="2" t="s">
        <v>727</v>
      </c>
      <c r="C367" s="2">
        <v>0.54134555815932195</v>
      </c>
      <c r="D367" s="2">
        <v>-0.14861046924229501</v>
      </c>
      <c r="E367" s="2">
        <f t="shared" si="5"/>
        <v>1.6132343471466992</v>
      </c>
      <c r="F367" t="s">
        <v>1337</v>
      </c>
    </row>
    <row r="368" spans="1:6" x14ac:dyDescent="0.25">
      <c r="A368" s="2" t="s">
        <v>728</v>
      </c>
      <c r="B368" s="2" t="s">
        <v>729</v>
      </c>
      <c r="C368" s="2">
        <v>1.4608102538296599</v>
      </c>
      <c r="D368" s="2">
        <v>0.82247340134458402</v>
      </c>
      <c r="E368" s="2">
        <f t="shared" si="5"/>
        <v>1.5565337431813859</v>
      </c>
      <c r="F368" t="s">
        <v>1337</v>
      </c>
    </row>
    <row r="369" spans="1:6" x14ac:dyDescent="0.25">
      <c r="A369" s="2" t="s">
        <v>730</v>
      </c>
      <c r="B369" s="2" t="s">
        <v>731</v>
      </c>
      <c r="C369" s="2">
        <v>1.23132347895707</v>
      </c>
      <c r="D369" s="2">
        <v>0.39174480190983602</v>
      </c>
      <c r="E369" s="2">
        <f t="shared" si="5"/>
        <v>1.7895274540567556</v>
      </c>
      <c r="F369" t="s">
        <v>1337</v>
      </c>
    </row>
    <row r="370" spans="1:6" x14ac:dyDescent="0.25">
      <c r="A370" s="2" t="s">
        <v>732</v>
      </c>
      <c r="B370" s="2" t="s">
        <v>733</v>
      </c>
      <c r="C370" s="2">
        <v>0.68240559488386499</v>
      </c>
      <c r="D370" s="2">
        <v>-4.3353155744455599E-3</v>
      </c>
      <c r="E370" s="2">
        <f t="shared" si="5"/>
        <v>1.6096431779962108</v>
      </c>
      <c r="F370" t="s">
        <v>1337</v>
      </c>
    </row>
    <row r="371" spans="1:6" x14ac:dyDescent="0.25">
      <c r="A371" s="2" t="s">
        <v>734</v>
      </c>
      <c r="B371" s="2" t="s">
        <v>735</v>
      </c>
      <c r="C371" s="2">
        <v>1.3816707004675299</v>
      </c>
      <c r="D371" s="2">
        <v>-0.39196012543435899</v>
      </c>
      <c r="E371" s="2">
        <f t="shared" si="5"/>
        <v>3.4191336707118904</v>
      </c>
      <c r="F371" t="s">
        <v>1337</v>
      </c>
    </row>
    <row r="372" spans="1:6" x14ac:dyDescent="0.25">
      <c r="A372" s="2" t="s">
        <v>736</v>
      </c>
      <c r="B372" s="2" t="s">
        <v>737</v>
      </c>
      <c r="C372" s="2">
        <v>1.3830105262287899</v>
      </c>
      <c r="D372" s="2">
        <v>0.12762757739047201</v>
      </c>
      <c r="E372" s="2">
        <f t="shared" si="5"/>
        <v>2.3873050880100264</v>
      </c>
      <c r="F372" t="s">
        <v>1337</v>
      </c>
    </row>
    <row r="373" spans="1:6" x14ac:dyDescent="0.25">
      <c r="A373" s="2" t="s">
        <v>738</v>
      </c>
      <c r="B373" s="2" t="s">
        <v>739</v>
      </c>
      <c r="C373" s="2">
        <v>1.0553020673659601</v>
      </c>
      <c r="D373" s="2">
        <v>0.118144635107591</v>
      </c>
      <c r="E373" s="2">
        <f t="shared" si="5"/>
        <v>1.9147518498468437</v>
      </c>
      <c r="F373" t="s">
        <v>1337</v>
      </c>
    </row>
    <row r="374" spans="1:6" x14ac:dyDescent="0.25">
      <c r="A374" s="2" t="s">
        <v>740</v>
      </c>
      <c r="B374" s="2" t="s">
        <v>741</v>
      </c>
      <c r="C374" s="2">
        <v>1.3254656580705</v>
      </c>
      <c r="D374" s="2">
        <v>0.23404308382485101</v>
      </c>
      <c r="E374" s="2">
        <f t="shared" si="5"/>
        <v>2.1308404516555419</v>
      </c>
      <c r="F374" t="s">
        <v>1337</v>
      </c>
    </row>
    <row r="375" spans="1:6" x14ac:dyDescent="0.25">
      <c r="A375" s="2" t="s">
        <v>742</v>
      </c>
      <c r="B375" s="2" t="s">
        <v>743</v>
      </c>
      <c r="C375" s="2">
        <v>0.51742256607566095</v>
      </c>
      <c r="D375" s="2">
        <v>-0.48919000295555198</v>
      </c>
      <c r="E375" s="2">
        <f t="shared" si="5"/>
        <v>2.009188007616129</v>
      </c>
      <c r="F375" t="s">
        <v>1337</v>
      </c>
    </row>
    <row r="376" spans="1:6" x14ac:dyDescent="0.25">
      <c r="A376" s="2" t="s">
        <v>744</v>
      </c>
      <c r="B376" s="2" t="s">
        <v>745</v>
      </c>
      <c r="C376" s="2">
        <v>0.50318505995752005</v>
      </c>
      <c r="D376" s="2">
        <v>-9.9431669292769101E-2</v>
      </c>
      <c r="E376" s="2">
        <f t="shared" si="5"/>
        <v>1.5184682353385663</v>
      </c>
      <c r="F376" t="s">
        <v>1337</v>
      </c>
    </row>
    <row r="377" spans="1:6" x14ac:dyDescent="0.25">
      <c r="A377" s="2" t="s">
        <v>746</v>
      </c>
      <c r="B377" s="2" t="s">
        <v>747</v>
      </c>
      <c r="C377" s="2">
        <v>1.5553511725614599</v>
      </c>
      <c r="D377" s="2">
        <v>0.38208804145404701</v>
      </c>
      <c r="E377" s="2">
        <f t="shared" si="5"/>
        <v>2.2552121117290671</v>
      </c>
      <c r="F377" t="s">
        <v>1337</v>
      </c>
    </row>
    <row r="378" spans="1:6" x14ac:dyDescent="0.25">
      <c r="A378" s="2" t="s">
        <v>748</v>
      </c>
      <c r="B378" s="2" t="s">
        <v>749</v>
      </c>
      <c r="C378" s="2">
        <v>1.40697376210951</v>
      </c>
      <c r="D378" s="2">
        <v>0.59606906295059003</v>
      </c>
      <c r="E378" s="2">
        <f t="shared" si="5"/>
        <v>1.7543112082090575</v>
      </c>
      <c r="F378" t="s">
        <v>1337</v>
      </c>
    </row>
    <row r="379" spans="1:6" x14ac:dyDescent="0.25">
      <c r="A379" s="2" t="s">
        <v>750</v>
      </c>
      <c r="B379" s="2" t="s">
        <v>751</v>
      </c>
      <c r="C379" s="2">
        <v>2.70578494754053</v>
      </c>
      <c r="D379" s="2">
        <v>0.42661582615008298</v>
      </c>
      <c r="E379" s="2">
        <f t="shared" si="5"/>
        <v>4.8539832207541602</v>
      </c>
      <c r="F379" t="s">
        <v>1337</v>
      </c>
    </row>
    <row r="380" spans="1:6" x14ac:dyDescent="0.25">
      <c r="A380" s="2" t="s">
        <v>752</v>
      </c>
      <c r="B380" s="2" t="s">
        <v>753</v>
      </c>
      <c r="C380" s="2">
        <v>1.6457617646171001</v>
      </c>
      <c r="D380" s="2">
        <v>0.77589723040278302</v>
      </c>
      <c r="E380" s="2">
        <f t="shared" si="5"/>
        <v>1.8274912951227809</v>
      </c>
      <c r="F380" t="s">
        <v>1337</v>
      </c>
    </row>
    <row r="381" spans="1:6" x14ac:dyDescent="0.25">
      <c r="A381" s="2" t="s">
        <v>754</v>
      </c>
      <c r="B381" s="2" t="s">
        <v>755</v>
      </c>
      <c r="C381" s="2">
        <v>0.56954063393898102</v>
      </c>
      <c r="D381" s="2">
        <v>-3.6136098117641402E-2</v>
      </c>
      <c r="E381" s="2">
        <f t="shared" si="5"/>
        <v>1.521692373581125</v>
      </c>
      <c r="F381" t="s">
        <v>1337</v>
      </c>
    </row>
    <row r="382" spans="1:6" x14ac:dyDescent="0.25">
      <c r="A382" s="2" t="s">
        <v>756</v>
      </c>
      <c r="B382" s="2" t="s">
        <v>757</v>
      </c>
      <c r="C382" s="2">
        <v>2.34026482988105</v>
      </c>
      <c r="D382" s="2">
        <v>1.1056598753184601</v>
      </c>
      <c r="E382" s="2">
        <f t="shared" si="5"/>
        <v>2.3531690305674684</v>
      </c>
      <c r="F382" t="s">
        <v>1337</v>
      </c>
    </row>
    <row r="383" spans="1:6" x14ac:dyDescent="0.25">
      <c r="A383" s="2" t="s">
        <v>758</v>
      </c>
      <c r="B383" s="2" t="s">
        <v>759</v>
      </c>
      <c r="C383" s="2">
        <v>1.0486350433082201</v>
      </c>
      <c r="D383" s="2">
        <v>0.461166880333851</v>
      </c>
      <c r="E383" s="2">
        <f t="shared" si="5"/>
        <v>1.5026074527364108</v>
      </c>
      <c r="F383" t="s">
        <v>1337</v>
      </c>
    </row>
    <row r="384" spans="1:6" x14ac:dyDescent="0.25">
      <c r="A384" s="2" t="s">
        <v>760</v>
      </c>
      <c r="B384" s="2" t="s">
        <v>761</v>
      </c>
      <c r="C384" s="2">
        <v>1.1727705225535201</v>
      </c>
      <c r="D384" s="2">
        <v>-8.4636116196041399E-3</v>
      </c>
      <c r="E384" s="2">
        <f t="shared" si="5"/>
        <v>2.2677068205696549</v>
      </c>
      <c r="F384" t="s">
        <v>1337</v>
      </c>
    </row>
    <row r="385" spans="1:6" x14ac:dyDescent="0.25">
      <c r="A385" s="2" t="s">
        <v>762</v>
      </c>
      <c r="B385" s="2" t="s">
        <v>763</v>
      </c>
      <c r="C385" s="2">
        <v>1.47756439105446</v>
      </c>
      <c r="D385" s="2">
        <v>-5.4551205659951398E-2</v>
      </c>
      <c r="E385" s="2">
        <f t="shared" si="5"/>
        <v>2.8920963105769708</v>
      </c>
      <c r="F385" t="s">
        <v>1337</v>
      </c>
    </row>
    <row r="386" spans="1:6" x14ac:dyDescent="0.25">
      <c r="A386" s="2" t="s">
        <v>764</v>
      </c>
      <c r="B386" s="2" t="s">
        <v>765</v>
      </c>
      <c r="C386" s="2">
        <v>0.94399539882022299</v>
      </c>
      <c r="D386" s="2">
        <v>-8.6270859821726803E-2</v>
      </c>
      <c r="E386" s="2">
        <f t="shared" si="5"/>
        <v>2.042401154892918</v>
      </c>
      <c r="F386" t="s">
        <v>1337</v>
      </c>
    </row>
    <row r="387" spans="1:6" x14ac:dyDescent="0.25">
      <c r="A387" s="2" t="s">
        <v>766</v>
      </c>
      <c r="B387" s="2" t="s">
        <v>767</v>
      </c>
      <c r="C387" s="2">
        <v>1.7031761689084099</v>
      </c>
      <c r="D387" s="2">
        <v>0.91159088308358405</v>
      </c>
      <c r="E387" s="2">
        <f t="shared" si="5"/>
        <v>1.7309754768338501</v>
      </c>
      <c r="F387" t="s">
        <v>1337</v>
      </c>
    </row>
    <row r="388" spans="1:6" x14ac:dyDescent="0.25">
      <c r="A388" s="2" t="s">
        <v>768</v>
      </c>
      <c r="B388" s="2" t="s">
        <v>769</v>
      </c>
      <c r="C388" s="2">
        <v>0.50085783538746398</v>
      </c>
      <c r="D388" s="2">
        <v>-0.360630596878251</v>
      </c>
      <c r="E388" s="2">
        <f t="shared" si="5"/>
        <v>1.8169118567351461</v>
      </c>
      <c r="F388" t="s">
        <v>1337</v>
      </c>
    </row>
    <row r="389" spans="1:6" x14ac:dyDescent="0.25">
      <c r="A389" s="2" t="s">
        <v>770</v>
      </c>
      <c r="B389" s="2" t="s">
        <v>771</v>
      </c>
      <c r="C389" s="2">
        <v>1.0717685233844201</v>
      </c>
      <c r="D389" s="2">
        <v>0.14249728810769199</v>
      </c>
      <c r="E389" s="2">
        <f t="shared" ref="E389:E452" si="6">2^C389/2^D389</f>
        <v>1.9043138057011477</v>
      </c>
      <c r="F389" t="s">
        <v>1337</v>
      </c>
    </row>
    <row r="390" spans="1:6" x14ac:dyDescent="0.25">
      <c r="A390" s="2" t="s">
        <v>772</v>
      </c>
      <c r="B390" s="2" t="s">
        <v>773</v>
      </c>
      <c r="C390" s="2">
        <v>0.71419919397871301</v>
      </c>
      <c r="D390" s="2">
        <v>4.1565655180328502E-2</v>
      </c>
      <c r="E390" s="2">
        <f t="shared" si="6"/>
        <v>1.5939800123219328</v>
      </c>
      <c r="F390" t="s">
        <v>1337</v>
      </c>
    </row>
    <row r="391" spans="1:6" x14ac:dyDescent="0.25">
      <c r="A391" s="2" t="s">
        <v>774</v>
      </c>
      <c r="B391" s="2" t="s">
        <v>775</v>
      </c>
      <c r="C391" s="2">
        <v>1.72768762636811</v>
      </c>
      <c r="D391" s="2">
        <v>0.67964733629890595</v>
      </c>
      <c r="E391" s="2">
        <f t="shared" si="6"/>
        <v>2.067719216776398</v>
      </c>
      <c r="F391" t="s">
        <v>1337</v>
      </c>
    </row>
    <row r="392" spans="1:6" x14ac:dyDescent="0.25">
      <c r="A392" s="2" t="s">
        <v>776</v>
      </c>
      <c r="B392" s="2" t="s">
        <v>777</v>
      </c>
      <c r="C392" s="2">
        <v>0.39335116491595101</v>
      </c>
      <c r="D392" s="2">
        <v>-0.73883450246728999</v>
      </c>
      <c r="E392" s="2">
        <f t="shared" si="6"/>
        <v>2.1919056016485077</v>
      </c>
      <c r="F392" t="s">
        <v>1337</v>
      </c>
    </row>
    <row r="393" spans="1:6" x14ac:dyDescent="0.25">
      <c r="A393" s="2" t="s">
        <v>778</v>
      </c>
      <c r="B393" s="2" t="s">
        <v>779</v>
      </c>
      <c r="C393" s="2">
        <v>1.9513714442964201</v>
      </c>
      <c r="D393" s="2">
        <v>1.01225053750855</v>
      </c>
      <c r="E393" s="2">
        <f t="shared" si="6"/>
        <v>1.9173595568696866</v>
      </c>
      <c r="F393" t="s">
        <v>1337</v>
      </c>
    </row>
    <row r="394" spans="1:6" x14ac:dyDescent="0.25">
      <c r="A394" s="2" t="s">
        <v>780</v>
      </c>
      <c r="B394" s="2" t="s">
        <v>781</v>
      </c>
      <c r="C394" s="2">
        <v>0.60695127021957596</v>
      </c>
      <c r="D394" s="2">
        <v>-0.91418185544117903</v>
      </c>
      <c r="E394" s="2">
        <f t="shared" si="6"/>
        <v>2.8701639033099382</v>
      </c>
      <c r="F394" t="s">
        <v>1337</v>
      </c>
    </row>
    <row r="395" spans="1:6" x14ac:dyDescent="0.25">
      <c r="A395" s="2" t="s">
        <v>782</v>
      </c>
      <c r="B395" s="2" t="s">
        <v>783</v>
      </c>
      <c r="C395" s="2">
        <v>0.34240708848992601</v>
      </c>
      <c r="D395" s="2">
        <v>-0.290280189498895</v>
      </c>
      <c r="E395" s="2">
        <f t="shared" si="6"/>
        <v>1.5504502969697214</v>
      </c>
      <c r="F395" t="s">
        <v>1337</v>
      </c>
    </row>
    <row r="396" spans="1:6" x14ac:dyDescent="0.25">
      <c r="A396" s="2" t="s">
        <v>784</v>
      </c>
      <c r="B396" s="2" t="s">
        <v>785</v>
      </c>
      <c r="C396" s="2">
        <v>2.7153589939271301</v>
      </c>
      <c r="D396" s="2">
        <v>0.686657463973115</v>
      </c>
      <c r="E396" s="2">
        <f t="shared" si="6"/>
        <v>4.08037438683444</v>
      </c>
      <c r="F396" t="s">
        <v>1337</v>
      </c>
    </row>
    <row r="397" spans="1:6" x14ac:dyDescent="0.25">
      <c r="A397" s="2" t="s">
        <v>786</v>
      </c>
      <c r="B397" s="2" t="s">
        <v>787</v>
      </c>
      <c r="C397" s="2">
        <v>1.85610650395497</v>
      </c>
      <c r="D397" s="2">
        <v>-0.49072951026720002</v>
      </c>
      <c r="E397" s="2">
        <f t="shared" si="6"/>
        <v>5.0870737653617635</v>
      </c>
      <c r="F397" t="s">
        <v>1337</v>
      </c>
    </row>
    <row r="398" spans="1:6" x14ac:dyDescent="0.25">
      <c r="A398" s="2" t="s">
        <v>788</v>
      </c>
      <c r="B398" s="2" t="s">
        <v>789</v>
      </c>
      <c r="C398" s="2">
        <v>0.69473823791599598</v>
      </c>
      <c r="D398" s="2">
        <v>-0.136756686833683</v>
      </c>
      <c r="E398" s="2">
        <f t="shared" si="6"/>
        <v>1.7795283597118143</v>
      </c>
      <c r="F398" t="s">
        <v>1337</v>
      </c>
    </row>
    <row r="399" spans="1:6" x14ac:dyDescent="0.25">
      <c r="A399" s="2" t="s">
        <v>790</v>
      </c>
      <c r="B399" s="2" t="s">
        <v>791</v>
      </c>
      <c r="C399" s="2">
        <v>0.9654565267013</v>
      </c>
      <c r="D399" s="2">
        <v>0.149028500864271</v>
      </c>
      <c r="E399" s="2">
        <f t="shared" si="6"/>
        <v>1.7610404237346629</v>
      </c>
      <c r="F399" t="s">
        <v>1337</v>
      </c>
    </row>
    <row r="400" spans="1:6" x14ac:dyDescent="0.25">
      <c r="A400" s="2" t="s">
        <v>792</v>
      </c>
      <c r="B400" s="2" t="s">
        <v>793</v>
      </c>
      <c r="C400" s="2">
        <v>0.91866452948857802</v>
      </c>
      <c r="D400" s="2">
        <v>-0.18561711743839701</v>
      </c>
      <c r="E400" s="2">
        <f t="shared" si="6"/>
        <v>2.1499180177027872</v>
      </c>
      <c r="F400" t="s">
        <v>1337</v>
      </c>
    </row>
    <row r="401" spans="1:6" x14ac:dyDescent="0.25">
      <c r="A401" s="2" t="s">
        <v>794</v>
      </c>
      <c r="B401" s="2" t="s">
        <v>795</v>
      </c>
      <c r="C401" s="2">
        <v>1.2206832863055399</v>
      </c>
      <c r="D401" s="2">
        <v>-8.9226907881379394E-2</v>
      </c>
      <c r="E401" s="2">
        <f t="shared" si="6"/>
        <v>2.4792610644297612</v>
      </c>
      <c r="F401" t="s">
        <v>1337</v>
      </c>
    </row>
    <row r="402" spans="1:6" x14ac:dyDescent="0.25">
      <c r="A402" s="2" t="s">
        <v>796</v>
      </c>
      <c r="B402" s="2" t="s">
        <v>797</v>
      </c>
      <c r="C402" s="2">
        <v>0.69053061116168302</v>
      </c>
      <c r="D402" s="2">
        <v>-0.363784048124212</v>
      </c>
      <c r="E402" s="2">
        <f t="shared" si="6"/>
        <v>2.0767314376137915</v>
      </c>
      <c r="F402" t="s">
        <v>1337</v>
      </c>
    </row>
    <row r="403" spans="1:6" x14ac:dyDescent="0.25">
      <c r="A403" s="2" t="s">
        <v>798</v>
      </c>
      <c r="B403" s="2" t="s">
        <v>799</v>
      </c>
      <c r="C403" s="2">
        <v>0.89379928924417196</v>
      </c>
      <c r="D403" s="2">
        <v>2.7168459015384699E-2</v>
      </c>
      <c r="E403" s="2">
        <f t="shared" si="6"/>
        <v>1.8233996834409085</v>
      </c>
      <c r="F403" t="s">
        <v>1337</v>
      </c>
    </row>
    <row r="404" spans="1:6" x14ac:dyDescent="0.25">
      <c r="A404" s="2" t="s">
        <v>800</v>
      </c>
      <c r="B404" s="2" t="s">
        <v>801</v>
      </c>
      <c r="C404" s="2">
        <v>1.06057622085805</v>
      </c>
      <c r="D404" s="2">
        <v>-0.44709267378196399</v>
      </c>
      <c r="E404" s="2">
        <f t="shared" si="6"/>
        <v>2.8435021490411598</v>
      </c>
      <c r="F404" t="s">
        <v>1337</v>
      </c>
    </row>
    <row r="405" spans="1:6" x14ac:dyDescent="0.25">
      <c r="A405" s="2" t="s">
        <v>802</v>
      </c>
      <c r="B405" s="2" t="s">
        <v>803</v>
      </c>
      <c r="C405" s="2">
        <v>0.98166747013764799</v>
      </c>
      <c r="D405" s="2">
        <v>-1.9148378165044201E-2</v>
      </c>
      <c r="E405" s="2">
        <f t="shared" si="6"/>
        <v>2.0011313257554288</v>
      </c>
      <c r="F405" t="s">
        <v>1337</v>
      </c>
    </row>
    <row r="406" spans="1:6" x14ac:dyDescent="0.25">
      <c r="A406" s="2" t="s">
        <v>804</v>
      </c>
      <c r="B406" s="2" t="s">
        <v>805</v>
      </c>
      <c r="C406" s="2">
        <v>1.19382084650468</v>
      </c>
      <c r="D406" s="2">
        <v>-0.335658647466963</v>
      </c>
      <c r="E406" s="2">
        <f t="shared" si="6"/>
        <v>2.8868166763836793</v>
      </c>
      <c r="F406" t="s">
        <v>1337</v>
      </c>
    </row>
    <row r="407" spans="1:6" x14ac:dyDescent="0.25">
      <c r="A407" s="2" t="s">
        <v>806</v>
      </c>
      <c r="B407" s="2" t="s">
        <v>807</v>
      </c>
      <c r="C407" s="2">
        <v>1.3347256279225499</v>
      </c>
      <c r="D407" s="2">
        <v>6.5042055897677503E-2</v>
      </c>
      <c r="E407" s="2">
        <f t="shared" si="6"/>
        <v>2.4110867709277621</v>
      </c>
      <c r="F407" t="s">
        <v>1337</v>
      </c>
    </row>
    <row r="408" spans="1:6" x14ac:dyDescent="0.25">
      <c r="A408" s="2" t="s">
        <v>808</v>
      </c>
      <c r="B408" s="2" t="s">
        <v>809</v>
      </c>
      <c r="C408" s="2">
        <v>0.34609175856695701</v>
      </c>
      <c r="D408" s="2">
        <v>-0.43578149912152903</v>
      </c>
      <c r="E408" s="2">
        <f t="shared" si="6"/>
        <v>1.7193619180566284</v>
      </c>
      <c r="F408" t="s">
        <v>1337</v>
      </c>
    </row>
    <row r="409" spans="1:6" x14ac:dyDescent="0.25">
      <c r="A409" s="2" t="s">
        <v>810</v>
      </c>
      <c r="B409" s="2" t="s">
        <v>811</v>
      </c>
      <c r="C409" s="2">
        <v>2.0424792634254101</v>
      </c>
      <c r="D409" s="2">
        <v>-0.92558156308397199</v>
      </c>
      <c r="E409" s="2">
        <f t="shared" si="6"/>
        <v>7.8248376892669969</v>
      </c>
      <c r="F409" t="s">
        <v>1337</v>
      </c>
    </row>
    <row r="410" spans="1:6" x14ac:dyDescent="0.25">
      <c r="A410" s="2" t="s">
        <v>812</v>
      </c>
      <c r="B410" s="2" t="s">
        <v>813</v>
      </c>
      <c r="C410" s="2">
        <v>0.24501987729803601</v>
      </c>
      <c r="D410" s="2">
        <v>-0.58709880349591503</v>
      </c>
      <c r="E410" s="2">
        <f t="shared" si="6"/>
        <v>1.7802979135873758</v>
      </c>
      <c r="F410" t="s">
        <v>1337</v>
      </c>
    </row>
    <row r="411" spans="1:6" x14ac:dyDescent="0.25">
      <c r="A411" s="2" t="s">
        <v>814</v>
      </c>
      <c r="B411" s="2" t="s">
        <v>815</v>
      </c>
      <c r="C411" s="2">
        <v>0.48151827369529598</v>
      </c>
      <c r="D411" s="2">
        <v>-0.34501652639760699</v>
      </c>
      <c r="E411" s="2">
        <f t="shared" si="6"/>
        <v>1.7734206750478145</v>
      </c>
      <c r="F411" t="s">
        <v>1337</v>
      </c>
    </row>
    <row r="412" spans="1:6" x14ac:dyDescent="0.25">
      <c r="A412" s="2" t="s">
        <v>816</v>
      </c>
      <c r="B412" s="2" t="s">
        <v>817</v>
      </c>
      <c r="C412" s="2">
        <v>1.6913451161495501</v>
      </c>
      <c r="D412" s="2">
        <v>-0.459886617785075</v>
      </c>
      <c r="E412" s="2">
        <f t="shared" si="6"/>
        <v>4.4420687877260869</v>
      </c>
      <c r="F412" t="s">
        <v>1337</v>
      </c>
    </row>
    <row r="413" spans="1:6" x14ac:dyDescent="0.25">
      <c r="A413" s="2" t="s">
        <v>818</v>
      </c>
      <c r="B413" s="2" t="s">
        <v>819</v>
      </c>
      <c r="C413" s="2">
        <v>1.0329071771659299</v>
      </c>
      <c r="D413" s="2">
        <v>-0.34128093206105597</v>
      </c>
      <c r="E413" s="2">
        <f t="shared" si="6"/>
        <v>2.5922199015948189</v>
      </c>
      <c r="F413" t="s">
        <v>1337</v>
      </c>
    </row>
    <row r="414" spans="1:6" x14ac:dyDescent="0.25">
      <c r="A414" s="2" t="s">
        <v>820</v>
      </c>
      <c r="B414" s="2" t="s">
        <v>821</v>
      </c>
      <c r="C414" s="2">
        <v>0.79174078848474905</v>
      </c>
      <c r="D414" s="2">
        <v>-0.60813459630301603</v>
      </c>
      <c r="E414" s="2">
        <f t="shared" si="6"/>
        <v>2.6387878819571724</v>
      </c>
      <c r="F414" t="s">
        <v>1337</v>
      </c>
    </row>
    <row r="415" spans="1:6" x14ac:dyDescent="0.25">
      <c r="A415" s="2" t="s">
        <v>822</v>
      </c>
      <c r="B415" s="2" t="s">
        <v>823</v>
      </c>
      <c r="C415" s="2">
        <v>0.52829229387855203</v>
      </c>
      <c r="D415" s="2">
        <v>-0.158400294179255</v>
      </c>
      <c r="E415" s="2">
        <f t="shared" si="6"/>
        <v>1.6095892646482808</v>
      </c>
      <c r="F415" t="s">
        <v>1337</v>
      </c>
    </row>
    <row r="416" spans="1:6" x14ac:dyDescent="0.25">
      <c r="A416" s="2" t="s">
        <v>824</v>
      </c>
      <c r="B416" s="2" t="s">
        <v>825</v>
      </c>
      <c r="C416" s="2">
        <v>1.2890244250735501</v>
      </c>
      <c r="D416" s="2">
        <v>2.3945833608561298E-2</v>
      </c>
      <c r="E416" s="2">
        <f t="shared" si="6"/>
        <v>2.4034030219544826</v>
      </c>
      <c r="F416" t="s">
        <v>1337</v>
      </c>
    </row>
    <row r="417" spans="1:6" x14ac:dyDescent="0.25">
      <c r="A417" s="2" t="s">
        <v>826</v>
      </c>
      <c r="B417" s="2" t="s">
        <v>827</v>
      </c>
      <c r="C417" s="2">
        <v>0.60267637630745796</v>
      </c>
      <c r="D417" s="2">
        <v>-1.38646322145611E-2</v>
      </c>
      <c r="E417" s="2">
        <f t="shared" si="6"/>
        <v>1.5331947982174783</v>
      </c>
      <c r="F417" t="s">
        <v>1337</v>
      </c>
    </row>
    <row r="418" spans="1:6" x14ac:dyDescent="0.25">
      <c r="A418" s="2" t="s">
        <v>828</v>
      </c>
      <c r="B418" s="2" t="s">
        <v>829</v>
      </c>
      <c r="C418" s="2">
        <v>0.55749425359392302</v>
      </c>
      <c r="D418" s="2">
        <v>-0.46845995110699301</v>
      </c>
      <c r="E418" s="2">
        <f t="shared" si="6"/>
        <v>2.036305760288962</v>
      </c>
      <c r="F418" t="s">
        <v>1337</v>
      </c>
    </row>
    <row r="419" spans="1:6" x14ac:dyDescent="0.25">
      <c r="A419" s="2" t="s">
        <v>830</v>
      </c>
      <c r="B419" s="2" t="s">
        <v>831</v>
      </c>
      <c r="C419" s="2">
        <v>1.4084118255148499</v>
      </c>
      <c r="D419" s="2">
        <v>0.66191486799646604</v>
      </c>
      <c r="E419" s="2">
        <f t="shared" si="6"/>
        <v>1.6777141826751145</v>
      </c>
      <c r="F419" t="s">
        <v>1337</v>
      </c>
    </row>
    <row r="420" spans="1:6" x14ac:dyDescent="0.25">
      <c r="A420" s="2" t="s">
        <v>832</v>
      </c>
      <c r="B420" s="2" t="s">
        <v>833</v>
      </c>
      <c r="C420" s="2">
        <v>1.42414720680149</v>
      </c>
      <c r="D420" s="2">
        <v>0.55119975360543805</v>
      </c>
      <c r="E420" s="2">
        <f t="shared" si="6"/>
        <v>1.8314006671211474</v>
      </c>
      <c r="F420" t="s">
        <v>1337</v>
      </c>
    </row>
    <row r="421" spans="1:6" x14ac:dyDescent="0.25">
      <c r="A421" s="2" t="s">
        <v>834</v>
      </c>
      <c r="B421" s="2" t="s">
        <v>835</v>
      </c>
      <c r="C421" s="2">
        <v>1.0324896137624</v>
      </c>
      <c r="D421" s="2">
        <v>0.40013445596939201</v>
      </c>
      <c r="E421" s="2">
        <f t="shared" si="6"/>
        <v>1.550093411713336</v>
      </c>
      <c r="F421" t="s">
        <v>1337</v>
      </c>
    </row>
    <row r="422" spans="1:6" x14ac:dyDescent="0.25">
      <c r="A422" s="2" t="s">
        <v>836</v>
      </c>
      <c r="B422" s="2" t="s">
        <v>837</v>
      </c>
      <c r="C422" s="2">
        <v>2.5497355225077301</v>
      </c>
      <c r="D422" s="2">
        <v>0.71869337309822101</v>
      </c>
      <c r="E422" s="2">
        <f t="shared" si="6"/>
        <v>3.5579399204963265</v>
      </c>
      <c r="F422" t="s">
        <v>1337</v>
      </c>
    </row>
    <row r="423" spans="1:6" x14ac:dyDescent="0.25">
      <c r="A423" s="2" t="s">
        <v>838</v>
      </c>
      <c r="B423" s="2" t="s">
        <v>839</v>
      </c>
      <c r="C423" s="2">
        <v>0.60179791204806399</v>
      </c>
      <c r="D423" s="2">
        <v>-0.39591524861270799</v>
      </c>
      <c r="E423" s="2">
        <f t="shared" si="6"/>
        <v>1.9968322787856783</v>
      </c>
      <c r="F423" t="s">
        <v>1337</v>
      </c>
    </row>
    <row r="424" spans="1:6" x14ac:dyDescent="0.25">
      <c r="A424" s="2" t="s">
        <v>840</v>
      </c>
      <c r="B424" s="2" t="s">
        <v>841</v>
      </c>
      <c r="C424" s="2">
        <v>1.9306894676564399</v>
      </c>
      <c r="D424" s="2">
        <v>-2.2931896026902598E-2</v>
      </c>
      <c r="E424" s="2">
        <f t="shared" si="6"/>
        <v>3.8734560322632317</v>
      </c>
      <c r="F424" t="s">
        <v>1337</v>
      </c>
    </row>
    <row r="425" spans="1:6" x14ac:dyDescent="0.25">
      <c r="A425" s="2" t="s">
        <v>842</v>
      </c>
      <c r="B425" s="2" t="s">
        <v>843</v>
      </c>
      <c r="C425" s="2">
        <v>0.50731820936859695</v>
      </c>
      <c r="D425" s="2">
        <v>-7.8886671076241005E-2</v>
      </c>
      <c r="E425" s="2">
        <f t="shared" si="6"/>
        <v>1.5012922843507492</v>
      </c>
      <c r="F425" t="s">
        <v>1337</v>
      </c>
    </row>
    <row r="426" spans="1:6" x14ac:dyDescent="0.25">
      <c r="A426" s="2" t="s">
        <v>844</v>
      </c>
      <c r="B426" s="2" t="s">
        <v>845</v>
      </c>
      <c r="C426" s="2">
        <v>0.24532721716418501</v>
      </c>
      <c r="D426" s="2">
        <v>-0.57139471829904598</v>
      </c>
      <c r="E426" s="2">
        <f t="shared" si="6"/>
        <v>1.7613992240657386</v>
      </c>
      <c r="F426" t="s">
        <v>1337</v>
      </c>
    </row>
    <row r="427" spans="1:6" x14ac:dyDescent="0.25">
      <c r="A427" s="2" t="s">
        <v>846</v>
      </c>
      <c r="B427" s="2" t="s">
        <v>847</v>
      </c>
      <c r="C427" s="2">
        <v>1.5059123803583001</v>
      </c>
      <c r="D427" s="2">
        <v>9.5477306805198794E-2</v>
      </c>
      <c r="E427" s="2">
        <f t="shared" si="6"/>
        <v>2.6581731326214308</v>
      </c>
      <c r="F427" t="s">
        <v>1337</v>
      </c>
    </row>
    <row r="428" spans="1:6" x14ac:dyDescent="0.25">
      <c r="A428" s="2" t="s">
        <v>848</v>
      </c>
      <c r="B428" s="2" t="s">
        <v>849</v>
      </c>
      <c r="C428" s="2">
        <v>0.63042902826268099</v>
      </c>
      <c r="D428" s="2">
        <v>-0.63724115742112097</v>
      </c>
      <c r="E428" s="2">
        <f t="shared" si="6"/>
        <v>2.4077242700247989</v>
      </c>
      <c r="F428" t="s">
        <v>1337</v>
      </c>
    </row>
    <row r="429" spans="1:6" x14ac:dyDescent="0.25">
      <c r="A429" s="2" t="s">
        <v>850</v>
      </c>
      <c r="B429" s="2" t="s">
        <v>851</v>
      </c>
      <c r="C429" s="2">
        <v>0.75173345317156204</v>
      </c>
      <c r="D429" s="2">
        <v>-5.5529963286927303E-2</v>
      </c>
      <c r="E429" s="2">
        <f t="shared" si="6"/>
        <v>1.7498890065359645</v>
      </c>
      <c r="F429" t="s">
        <v>1337</v>
      </c>
    </row>
    <row r="430" spans="1:6" x14ac:dyDescent="0.25">
      <c r="A430" s="2" t="s">
        <v>852</v>
      </c>
      <c r="B430" s="2" t="s">
        <v>853</v>
      </c>
      <c r="C430" s="2">
        <v>0.73142581813630203</v>
      </c>
      <c r="D430" s="2">
        <v>-0.332879121598118</v>
      </c>
      <c r="E430" s="2">
        <f t="shared" si="6"/>
        <v>2.0911621587088876</v>
      </c>
      <c r="F430" t="s">
        <v>1337</v>
      </c>
    </row>
    <row r="431" spans="1:6" x14ac:dyDescent="0.25">
      <c r="A431" s="2" t="s">
        <v>854</v>
      </c>
      <c r="B431" s="2" t="s">
        <v>855</v>
      </c>
      <c r="C431" s="2">
        <v>0.72967227427293602</v>
      </c>
      <c r="D431" s="2">
        <v>-0.38924749455302798</v>
      </c>
      <c r="E431" s="2">
        <f t="shared" si="6"/>
        <v>2.1718429287309213</v>
      </c>
      <c r="F431" t="s">
        <v>1337</v>
      </c>
    </row>
    <row r="432" spans="1:6" x14ac:dyDescent="0.25">
      <c r="A432" s="2" t="s">
        <v>856</v>
      </c>
      <c r="B432" s="2" t="s">
        <v>857</v>
      </c>
      <c r="C432" s="2">
        <v>0.88212981753989805</v>
      </c>
      <c r="D432" s="2">
        <v>-4.3071116306275199E-2</v>
      </c>
      <c r="E432" s="2">
        <f t="shared" si="6"/>
        <v>1.8989487028477672</v>
      </c>
      <c r="F432" t="s">
        <v>1337</v>
      </c>
    </row>
    <row r="433" spans="1:6" x14ac:dyDescent="0.25">
      <c r="A433" s="2" t="s">
        <v>858</v>
      </c>
      <c r="B433" s="2" t="s">
        <v>859</v>
      </c>
      <c r="C433" s="2">
        <v>0.389685096694321</v>
      </c>
      <c r="D433" s="2">
        <v>-0.70631970753536499</v>
      </c>
      <c r="E433" s="2">
        <f t="shared" si="6"/>
        <v>2.1376191007635583</v>
      </c>
      <c r="F433" t="s">
        <v>1337</v>
      </c>
    </row>
    <row r="434" spans="1:6" x14ac:dyDescent="0.25">
      <c r="A434" s="2" t="s">
        <v>860</v>
      </c>
      <c r="B434" s="2" t="s">
        <v>861</v>
      </c>
      <c r="C434" s="2">
        <v>1.4412041942576701</v>
      </c>
      <c r="D434" s="2">
        <v>0.124293504943218</v>
      </c>
      <c r="E434" s="2">
        <f t="shared" si="6"/>
        <v>2.4913206000425796</v>
      </c>
      <c r="F434" t="s">
        <v>1337</v>
      </c>
    </row>
    <row r="435" spans="1:6" x14ac:dyDescent="0.25">
      <c r="A435" s="2" t="s">
        <v>862</v>
      </c>
      <c r="B435" s="2" t="s">
        <v>863</v>
      </c>
      <c r="C435" s="2">
        <v>0.228813576253628</v>
      </c>
      <c r="D435" s="2">
        <v>-0.45187550950949601</v>
      </c>
      <c r="E435" s="2">
        <f t="shared" si="6"/>
        <v>1.6029051805570287</v>
      </c>
      <c r="F435" t="s">
        <v>1337</v>
      </c>
    </row>
    <row r="436" spans="1:6" x14ac:dyDescent="0.25">
      <c r="A436" s="2" t="s">
        <v>864</v>
      </c>
      <c r="B436" s="2" t="s">
        <v>865</v>
      </c>
      <c r="C436" s="2">
        <v>0.65633970659989505</v>
      </c>
      <c r="D436" s="2">
        <v>-0.13821932647437099</v>
      </c>
      <c r="E436" s="2">
        <f t="shared" si="6"/>
        <v>1.7345471203032681</v>
      </c>
      <c r="F436" t="s">
        <v>1337</v>
      </c>
    </row>
    <row r="437" spans="1:6" x14ac:dyDescent="0.25">
      <c r="A437" s="2" t="s">
        <v>866</v>
      </c>
      <c r="B437" s="2" t="s">
        <v>867</v>
      </c>
      <c r="C437" s="2">
        <v>1.20114497193833</v>
      </c>
      <c r="D437" s="2">
        <v>0.33115088363484502</v>
      </c>
      <c r="E437" s="2">
        <f t="shared" si="6"/>
        <v>1.8276554113041592</v>
      </c>
      <c r="F437" t="s">
        <v>1337</v>
      </c>
    </row>
    <row r="438" spans="1:6" x14ac:dyDescent="0.25">
      <c r="A438" s="2" t="s">
        <v>868</v>
      </c>
      <c r="B438" s="2" t="s">
        <v>869</v>
      </c>
      <c r="C438" s="2">
        <v>1.7164512074242599</v>
      </c>
      <c r="D438" s="2">
        <v>0.25016621906943998</v>
      </c>
      <c r="E438" s="2">
        <f t="shared" si="6"/>
        <v>2.7630946609909106</v>
      </c>
      <c r="F438" t="s">
        <v>1337</v>
      </c>
    </row>
    <row r="439" spans="1:6" x14ac:dyDescent="0.25">
      <c r="A439" s="2" t="s">
        <v>870</v>
      </c>
      <c r="B439" s="2" t="s">
        <v>871</v>
      </c>
      <c r="C439" s="2">
        <v>0.86538377386413301</v>
      </c>
      <c r="D439" s="2">
        <v>0.19257686523401901</v>
      </c>
      <c r="E439" s="2">
        <f t="shared" si="6"/>
        <v>1.5941715737010416</v>
      </c>
      <c r="F439" t="s">
        <v>1337</v>
      </c>
    </row>
    <row r="440" spans="1:6" x14ac:dyDescent="0.25">
      <c r="A440" s="2" t="s">
        <v>872</v>
      </c>
      <c r="B440" s="2" t="s">
        <v>873</v>
      </c>
      <c r="C440" s="2">
        <v>1.7101367877704701</v>
      </c>
      <c r="D440" s="2">
        <v>0.33025448456950202</v>
      </c>
      <c r="E440" s="2">
        <f t="shared" si="6"/>
        <v>2.6024713894728708</v>
      </c>
      <c r="F440" t="s">
        <v>1337</v>
      </c>
    </row>
    <row r="441" spans="1:6" x14ac:dyDescent="0.25">
      <c r="A441" s="2" t="s">
        <v>874</v>
      </c>
      <c r="B441" s="2" t="s">
        <v>875</v>
      </c>
      <c r="C441" s="2">
        <v>1.5471827439749599</v>
      </c>
      <c r="D441" s="2">
        <v>0.230669942129343</v>
      </c>
      <c r="E441" s="2">
        <f t="shared" si="6"/>
        <v>2.4906336020705253</v>
      </c>
      <c r="F441" t="s">
        <v>1337</v>
      </c>
    </row>
    <row r="442" spans="1:6" x14ac:dyDescent="0.25">
      <c r="A442" s="2" t="s">
        <v>876</v>
      </c>
      <c r="B442" s="2" t="s">
        <v>877</v>
      </c>
      <c r="C442" s="2">
        <v>1.54096560561396</v>
      </c>
      <c r="D442" s="2">
        <v>-7.3516457932635698E-2</v>
      </c>
      <c r="E442" s="2">
        <f t="shared" si="6"/>
        <v>3.0620165139507698</v>
      </c>
      <c r="F442" t="s">
        <v>1337</v>
      </c>
    </row>
    <row r="443" spans="1:6" x14ac:dyDescent="0.25">
      <c r="A443" s="2" t="s">
        <v>878</v>
      </c>
      <c r="B443" s="2" t="s">
        <v>879</v>
      </c>
      <c r="C443" s="2">
        <v>1.01733882600564</v>
      </c>
      <c r="D443" s="2">
        <v>0.32101520323391097</v>
      </c>
      <c r="E443" s="2">
        <f t="shared" si="6"/>
        <v>1.6203703850869249</v>
      </c>
      <c r="F443" t="s">
        <v>1337</v>
      </c>
    </row>
    <row r="444" spans="1:6" x14ac:dyDescent="0.25">
      <c r="A444" s="2" t="s">
        <v>880</v>
      </c>
      <c r="B444" s="2" t="s">
        <v>881</v>
      </c>
      <c r="C444" s="2">
        <v>1.6169231827247601</v>
      </c>
      <c r="D444" s="2">
        <v>0.164519959561331</v>
      </c>
      <c r="E444" s="2">
        <f t="shared" si="6"/>
        <v>2.7366353713537204</v>
      </c>
      <c r="F444" t="s">
        <v>1337</v>
      </c>
    </row>
    <row r="445" spans="1:6" x14ac:dyDescent="0.25">
      <c r="A445" s="2" t="s">
        <v>882</v>
      </c>
      <c r="B445" s="2" t="s">
        <v>883</v>
      </c>
      <c r="C445" s="2">
        <v>1.0881768440034301</v>
      </c>
      <c r="D445" s="2">
        <v>0.46353023570870899</v>
      </c>
      <c r="E445" s="2">
        <f t="shared" si="6"/>
        <v>1.5418331033298878</v>
      </c>
      <c r="F445" t="s">
        <v>1337</v>
      </c>
    </row>
    <row r="446" spans="1:6" x14ac:dyDescent="0.25">
      <c r="A446" s="2" t="s">
        <v>884</v>
      </c>
      <c r="B446" s="2" t="s">
        <v>885</v>
      </c>
      <c r="C446" s="2">
        <v>2.2841518003854602</v>
      </c>
      <c r="D446" s="2">
        <v>0.26933469931016002</v>
      </c>
      <c r="E446" s="2">
        <f t="shared" si="6"/>
        <v>4.0412934149648967</v>
      </c>
      <c r="F446" t="s">
        <v>1337</v>
      </c>
    </row>
    <row r="447" spans="1:6" x14ac:dyDescent="0.25">
      <c r="A447" s="2" t="s">
        <v>886</v>
      </c>
      <c r="B447" s="2" t="s">
        <v>887</v>
      </c>
      <c r="C447" s="2">
        <v>0.32958871660390798</v>
      </c>
      <c r="D447" s="2">
        <v>-0.40834960620551503</v>
      </c>
      <c r="E447" s="2">
        <f t="shared" si="6"/>
        <v>1.6677907857835903</v>
      </c>
      <c r="F447" t="s">
        <v>1337</v>
      </c>
    </row>
    <row r="448" spans="1:6" x14ac:dyDescent="0.25">
      <c r="A448" s="2" t="s">
        <v>888</v>
      </c>
      <c r="B448" s="2" t="s">
        <v>889</v>
      </c>
      <c r="C448" s="2">
        <v>0.38414212376520102</v>
      </c>
      <c r="D448" s="2">
        <v>-0.71290040977076097</v>
      </c>
      <c r="E448" s="2">
        <f t="shared" si="6"/>
        <v>2.1391572414757629</v>
      </c>
      <c r="F448" t="s">
        <v>1337</v>
      </c>
    </row>
    <row r="449" spans="1:6" x14ac:dyDescent="0.25">
      <c r="A449" s="2" t="s">
        <v>890</v>
      </c>
      <c r="B449" s="2" t="s">
        <v>891</v>
      </c>
      <c r="C449" s="2">
        <v>0.43760463923982201</v>
      </c>
      <c r="D449" s="2">
        <v>-0.356138389562564</v>
      </c>
      <c r="E449" s="2">
        <f t="shared" si="6"/>
        <v>1.7335663186695507</v>
      </c>
      <c r="F449" t="s">
        <v>1337</v>
      </c>
    </row>
    <row r="450" spans="1:6" x14ac:dyDescent="0.25">
      <c r="A450" s="2" t="s">
        <v>892</v>
      </c>
      <c r="B450" s="2" t="s">
        <v>893</v>
      </c>
      <c r="C450" s="2">
        <v>1.69977749715386</v>
      </c>
      <c r="D450" s="2">
        <v>0.45787567699181297</v>
      </c>
      <c r="E450" s="2">
        <f t="shared" si="6"/>
        <v>2.365101042606097</v>
      </c>
      <c r="F450" t="s">
        <v>1337</v>
      </c>
    </row>
    <row r="451" spans="1:6" x14ac:dyDescent="0.25">
      <c r="A451" s="2" t="s">
        <v>894</v>
      </c>
      <c r="B451" s="2" t="s">
        <v>895</v>
      </c>
      <c r="C451" s="2">
        <v>2.36950741154376</v>
      </c>
      <c r="D451" s="2">
        <v>-0.60000493010399503</v>
      </c>
      <c r="E451" s="2">
        <f t="shared" si="6"/>
        <v>7.8327143268168289</v>
      </c>
      <c r="F451" t="s">
        <v>1337</v>
      </c>
    </row>
    <row r="452" spans="1:6" x14ac:dyDescent="0.25">
      <c r="A452" s="2" t="s">
        <v>896</v>
      </c>
      <c r="B452" s="2" t="s">
        <v>897</v>
      </c>
      <c r="C452" s="2">
        <v>0.79902484119300099</v>
      </c>
      <c r="D452" s="2">
        <v>-7.8553283590629797E-2</v>
      </c>
      <c r="E452" s="2">
        <f t="shared" si="6"/>
        <v>1.8372884255449276</v>
      </c>
      <c r="F452" t="s">
        <v>1337</v>
      </c>
    </row>
    <row r="453" spans="1:6" x14ac:dyDescent="0.25">
      <c r="A453" s="2" t="s">
        <v>898</v>
      </c>
      <c r="B453" s="2" t="s">
        <v>899</v>
      </c>
      <c r="C453" s="2">
        <v>0.47016859987751197</v>
      </c>
      <c r="D453" s="2">
        <v>-0.29279392128186099</v>
      </c>
      <c r="E453" s="2">
        <f t="shared" ref="E453:E516" si="7">2^C453/2^D453</f>
        <v>1.6969717183093265</v>
      </c>
      <c r="F453" t="s">
        <v>1337</v>
      </c>
    </row>
    <row r="454" spans="1:6" x14ac:dyDescent="0.25">
      <c r="A454" s="2" t="s">
        <v>900</v>
      </c>
      <c r="B454" s="2" t="s">
        <v>901</v>
      </c>
      <c r="C454" s="2">
        <v>0.82582579957038105</v>
      </c>
      <c r="D454" s="2">
        <v>7.4062368118124999E-2</v>
      </c>
      <c r="E454" s="2">
        <f t="shared" si="7"/>
        <v>1.6838497722434109</v>
      </c>
      <c r="F454" t="s">
        <v>1337</v>
      </c>
    </row>
    <row r="455" spans="1:6" x14ac:dyDescent="0.25">
      <c r="A455" s="2" t="s">
        <v>902</v>
      </c>
      <c r="B455" s="2" t="s">
        <v>903</v>
      </c>
      <c r="C455" s="2">
        <v>0.26967476969412202</v>
      </c>
      <c r="D455" s="2">
        <v>-0.53762153727501605</v>
      </c>
      <c r="E455" s="2">
        <f t="shared" si="7"/>
        <v>1.7499289008985586</v>
      </c>
      <c r="F455" t="s">
        <v>1337</v>
      </c>
    </row>
    <row r="456" spans="1:6" x14ac:dyDescent="0.25">
      <c r="A456" s="2" t="s">
        <v>904</v>
      </c>
      <c r="B456" s="2" t="s">
        <v>905</v>
      </c>
      <c r="C456" s="2">
        <v>1.35538355889008</v>
      </c>
      <c r="D456" s="2">
        <v>0.10609512177149701</v>
      </c>
      <c r="E456" s="2">
        <f t="shared" si="7"/>
        <v>2.3772414430029207</v>
      </c>
      <c r="F456" t="s">
        <v>1337</v>
      </c>
    </row>
    <row r="457" spans="1:6" x14ac:dyDescent="0.25">
      <c r="A457" s="2" t="s">
        <v>906</v>
      </c>
      <c r="B457" s="2" t="s">
        <v>907</v>
      </c>
      <c r="C457" s="2">
        <v>0.59649758081459003</v>
      </c>
      <c r="D457" s="2">
        <v>-0.228616894038629</v>
      </c>
      <c r="E457" s="2">
        <f t="shared" si="7"/>
        <v>1.7716756114053387</v>
      </c>
      <c r="F457" t="s">
        <v>1337</v>
      </c>
    </row>
    <row r="458" spans="1:6" x14ac:dyDescent="0.25">
      <c r="A458" s="2" t="s">
        <v>908</v>
      </c>
      <c r="B458" s="2" t="s">
        <v>909</v>
      </c>
      <c r="C458" s="2">
        <v>1.00209477804222</v>
      </c>
      <c r="D458" s="2">
        <v>-0.20041657610427699</v>
      </c>
      <c r="E458" s="2">
        <f t="shared" si="7"/>
        <v>2.301399358624638</v>
      </c>
      <c r="F458" t="s">
        <v>1337</v>
      </c>
    </row>
    <row r="459" spans="1:6" x14ac:dyDescent="0.25">
      <c r="A459" s="2" t="s">
        <v>910</v>
      </c>
      <c r="B459" s="2" t="s">
        <v>911</v>
      </c>
      <c r="C459" s="2">
        <v>1.5549608548142499</v>
      </c>
      <c r="D459" s="2">
        <v>-0.109185819420031</v>
      </c>
      <c r="E459" s="2">
        <f t="shared" si="7"/>
        <v>3.1692614360912965</v>
      </c>
      <c r="F459" t="s">
        <v>1337</v>
      </c>
    </row>
    <row r="460" spans="1:6" x14ac:dyDescent="0.25">
      <c r="A460" s="2" t="s">
        <v>912</v>
      </c>
      <c r="B460" s="2" t="s">
        <v>913</v>
      </c>
      <c r="C460" s="2">
        <v>1.8494493923214199</v>
      </c>
      <c r="D460" s="2">
        <v>0.92969669966230395</v>
      </c>
      <c r="E460" s="2">
        <f t="shared" si="7"/>
        <v>1.8917909741153751</v>
      </c>
      <c r="F460" t="s">
        <v>1337</v>
      </c>
    </row>
    <row r="461" spans="1:6" x14ac:dyDescent="0.25">
      <c r="A461" s="2" t="s">
        <v>914</v>
      </c>
      <c r="B461" s="2" t="s">
        <v>915</v>
      </c>
      <c r="C461" s="2">
        <v>0.77724157679324002</v>
      </c>
      <c r="D461" s="2">
        <v>-1.7160212648615201E-2</v>
      </c>
      <c r="E461" s="2">
        <f t="shared" si="7"/>
        <v>1.7343580771452423</v>
      </c>
      <c r="F461" t="s">
        <v>1337</v>
      </c>
    </row>
    <row r="462" spans="1:6" x14ac:dyDescent="0.25">
      <c r="A462" s="2" t="s">
        <v>916</v>
      </c>
      <c r="B462" s="2" t="s">
        <v>917</v>
      </c>
      <c r="C462" s="2">
        <v>1.0563027526367299</v>
      </c>
      <c r="D462" s="2">
        <v>0.31302393915781501</v>
      </c>
      <c r="E462" s="2">
        <f t="shared" si="7"/>
        <v>1.6739759646555121</v>
      </c>
      <c r="F462" t="s">
        <v>1337</v>
      </c>
    </row>
    <row r="463" spans="1:6" x14ac:dyDescent="0.25">
      <c r="A463" s="2" t="s">
        <v>918</v>
      </c>
      <c r="B463" s="2" t="s">
        <v>919</v>
      </c>
      <c r="C463" s="2">
        <v>0.63885377108594399</v>
      </c>
      <c r="D463" s="2">
        <v>2.8276337882098001E-2</v>
      </c>
      <c r="E463" s="2">
        <f t="shared" si="7"/>
        <v>1.5268702106722978</v>
      </c>
      <c r="F463" t="s">
        <v>1337</v>
      </c>
    </row>
    <row r="464" spans="1:6" x14ac:dyDescent="0.25">
      <c r="A464" s="2" t="s">
        <v>920</v>
      </c>
      <c r="B464" s="2" t="s">
        <v>921</v>
      </c>
      <c r="C464" s="2">
        <v>0.38916038505740103</v>
      </c>
      <c r="D464" s="2">
        <v>-0.43009114721514102</v>
      </c>
      <c r="E464" s="2">
        <f t="shared" si="7"/>
        <v>1.7644903405022332</v>
      </c>
      <c r="F464" t="s">
        <v>1337</v>
      </c>
    </row>
    <row r="465" spans="1:6" x14ac:dyDescent="0.25">
      <c r="A465" s="2" t="s">
        <v>922</v>
      </c>
      <c r="B465" s="2" t="s">
        <v>923</v>
      </c>
      <c r="C465" s="2">
        <v>3.86118532273097E-2</v>
      </c>
      <c r="D465" s="2">
        <v>-0.92994962308413698</v>
      </c>
      <c r="E465" s="2">
        <f t="shared" si="7"/>
        <v>1.9568883917353994</v>
      </c>
      <c r="F465" t="s">
        <v>1337</v>
      </c>
    </row>
    <row r="466" spans="1:6" x14ac:dyDescent="0.25">
      <c r="A466" s="2" t="s">
        <v>924</v>
      </c>
      <c r="B466" s="2" t="s">
        <v>925</v>
      </c>
      <c r="C466" s="2">
        <v>0.40429697848615198</v>
      </c>
      <c r="D466" s="2">
        <v>-0.28881733748014099</v>
      </c>
      <c r="E466" s="2">
        <f t="shared" si="7"/>
        <v>1.6167698418044856</v>
      </c>
      <c r="F466" t="s">
        <v>1337</v>
      </c>
    </row>
    <row r="467" spans="1:6" x14ac:dyDescent="0.25">
      <c r="A467" s="2" t="s">
        <v>926</v>
      </c>
      <c r="B467" s="2" t="s">
        <v>927</v>
      </c>
      <c r="C467" s="2">
        <v>0.22967666922503599</v>
      </c>
      <c r="D467" s="2">
        <v>-0.38472201841173198</v>
      </c>
      <c r="E467" s="2">
        <f t="shared" si="7"/>
        <v>1.5309197798445324</v>
      </c>
      <c r="F467" t="s">
        <v>1337</v>
      </c>
    </row>
    <row r="468" spans="1:6" x14ac:dyDescent="0.25">
      <c r="A468" s="2" t="s">
        <v>928</v>
      </c>
      <c r="B468" s="2" t="s">
        <v>929</v>
      </c>
      <c r="C468" s="2">
        <v>-6.9129694564333904E-2</v>
      </c>
      <c r="D468" s="2">
        <v>-0.76894056122444499</v>
      </c>
      <c r="E468" s="2">
        <f t="shared" si="7"/>
        <v>1.6242918385748328</v>
      </c>
      <c r="F468" t="s">
        <v>1337</v>
      </c>
    </row>
    <row r="469" spans="1:6" x14ac:dyDescent="0.25">
      <c r="A469" s="2" t="s">
        <v>930</v>
      </c>
      <c r="B469" s="2" t="s">
        <v>931</v>
      </c>
      <c r="C469" s="2">
        <v>0.337727088685296</v>
      </c>
      <c r="D469" s="2">
        <v>-0.39128425128993299</v>
      </c>
      <c r="E469" s="2">
        <f t="shared" si="7"/>
        <v>1.6575028373476874</v>
      </c>
      <c r="F469" t="s">
        <v>1337</v>
      </c>
    </row>
    <row r="470" spans="1:6" x14ac:dyDescent="0.25">
      <c r="A470" s="2" t="s">
        <v>932</v>
      </c>
      <c r="B470" s="2" t="s">
        <v>933</v>
      </c>
      <c r="C470" s="2">
        <v>0.33191869869658402</v>
      </c>
      <c r="D470" s="2">
        <v>-0.58891223514447899</v>
      </c>
      <c r="E470" s="2">
        <f t="shared" si="7"/>
        <v>1.8932053890286533</v>
      </c>
      <c r="F470" t="s">
        <v>1337</v>
      </c>
    </row>
    <row r="471" spans="1:6" x14ac:dyDescent="0.25">
      <c r="A471" s="2" t="s">
        <v>934</v>
      </c>
      <c r="B471" s="2" t="s">
        <v>935</v>
      </c>
      <c r="C471" s="2">
        <v>0.17618789169530699</v>
      </c>
      <c r="D471" s="2">
        <v>-0.45061436146564299</v>
      </c>
      <c r="E471" s="2">
        <f t="shared" si="7"/>
        <v>1.544138600206872</v>
      </c>
      <c r="F471" t="s">
        <v>1337</v>
      </c>
    </row>
    <row r="472" spans="1:6" x14ac:dyDescent="0.25">
      <c r="A472" s="2" t="s">
        <v>936</v>
      </c>
      <c r="B472" s="2" t="s">
        <v>937</v>
      </c>
      <c r="C472" s="2">
        <v>-0.100583566645852</v>
      </c>
      <c r="D472" s="2">
        <v>-0.81527931954692201</v>
      </c>
      <c r="E472" s="2">
        <f t="shared" si="7"/>
        <v>1.6411370849762081</v>
      </c>
      <c r="F472" t="s">
        <v>1337</v>
      </c>
    </row>
    <row r="473" spans="1:6" x14ac:dyDescent="0.25">
      <c r="A473" s="2" t="s">
        <v>938</v>
      </c>
      <c r="B473" s="2" t="s">
        <v>939</v>
      </c>
      <c r="C473" s="2">
        <v>0.70126436141013104</v>
      </c>
      <c r="D473" s="2">
        <v>0.11519725365778501</v>
      </c>
      <c r="E473" s="2">
        <f t="shared" si="7"/>
        <v>1.5011489226571482</v>
      </c>
      <c r="F473" t="s">
        <v>1337</v>
      </c>
    </row>
    <row r="474" spans="1:6" x14ac:dyDescent="0.25">
      <c r="A474" s="2" t="s">
        <v>940</v>
      </c>
      <c r="B474" s="2" t="s">
        <v>941</v>
      </c>
      <c r="C474" s="2">
        <v>0.54657836803899595</v>
      </c>
      <c r="D474" s="2">
        <v>-0.51554781819163997</v>
      </c>
      <c r="E474" s="2">
        <f t="shared" si="7"/>
        <v>2.0880064756586174</v>
      </c>
      <c r="F474" t="s">
        <v>1337</v>
      </c>
    </row>
    <row r="475" spans="1:6" x14ac:dyDescent="0.25">
      <c r="A475" s="2" t="s">
        <v>942</v>
      </c>
      <c r="B475" s="2" t="s">
        <v>943</v>
      </c>
      <c r="C475" s="2">
        <v>-5.5866298111421103E-2</v>
      </c>
      <c r="D475" s="2">
        <v>-0.69344699683097699</v>
      </c>
      <c r="E475" s="2">
        <f t="shared" si="7"/>
        <v>1.5557181373679076</v>
      </c>
      <c r="F475" t="s">
        <v>1337</v>
      </c>
    </row>
    <row r="476" spans="1:6" x14ac:dyDescent="0.25">
      <c r="A476" s="2" t="s">
        <v>944</v>
      </c>
      <c r="B476" s="2" t="s">
        <v>945</v>
      </c>
      <c r="C476" s="2">
        <v>-2.7733279401368799E-2</v>
      </c>
      <c r="D476" s="2">
        <v>-0.70047472046510595</v>
      </c>
      <c r="E476" s="2">
        <f t="shared" si="7"/>
        <v>1.5940992339740803</v>
      </c>
      <c r="F476" t="s">
        <v>1337</v>
      </c>
    </row>
    <row r="477" spans="1:6" x14ac:dyDescent="0.25">
      <c r="A477" s="2" t="s">
        <v>946</v>
      </c>
      <c r="B477" s="2" t="s">
        <v>947</v>
      </c>
      <c r="C477" s="2">
        <v>0.352059897730581</v>
      </c>
      <c r="D477" s="2">
        <v>-0.28544459619908003</v>
      </c>
      <c r="E477" s="2">
        <f t="shared" si="7"/>
        <v>1.5556359647399909</v>
      </c>
      <c r="F477" t="s">
        <v>1337</v>
      </c>
    </row>
    <row r="478" spans="1:6" x14ac:dyDescent="0.25">
      <c r="A478" s="2" t="s">
        <v>948</v>
      </c>
      <c r="B478" s="2" t="s">
        <v>949</v>
      </c>
      <c r="C478" s="2">
        <v>0.935287561416977</v>
      </c>
      <c r="D478" s="2">
        <v>-3.8668282912925803E-2</v>
      </c>
      <c r="E478" s="2">
        <f t="shared" si="7"/>
        <v>1.9642190719749315</v>
      </c>
      <c r="F478" t="s">
        <v>1337</v>
      </c>
    </row>
    <row r="479" spans="1:6" x14ac:dyDescent="0.25">
      <c r="A479" s="2" t="s">
        <v>950</v>
      </c>
      <c r="B479" s="2" t="s">
        <v>951</v>
      </c>
      <c r="C479" s="2">
        <v>0.59717893080276296</v>
      </c>
      <c r="D479" s="2">
        <v>-4.5640086050577101E-2</v>
      </c>
      <c r="E479" s="2">
        <f t="shared" si="7"/>
        <v>1.5613771013596467</v>
      </c>
      <c r="F479" t="s">
        <v>1337</v>
      </c>
    </row>
    <row r="480" spans="1:6" x14ac:dyDescent="0.25">
      <c r="A480" s="2" t="s">
        <v>952</v>
      </c>
      <c r="B480" s="2" t="s">
        <v>953</v>
      </c>
      <c r="C480" s="2">
        <v>-5.0515202076258398E-2</v>
      </c>
      <c r="D480" s="2">
        <v>-0.64147751021043198</v>
      </c>
      <c r="E480" s="2">
        <f t="shared" si="7"/>
        <v>1.506251113787292</v>
      </c>
      <c r="F480" t="s">
        <v>1337</v>
      </c>
    </row>
    <row r="481" spans="1:6" x14ac:dyDescent="0.25">
      <c r="A481" s="2" t="s">
        <v>954</v>
      </c>
      <c r="B481" s="2" t="s">
        <v>955</v>
      </c>
      <c r="C481" s="2">
        <v>0.44447980057101699</v>
      </c>
      <c r="D481" s="2">
        <v>-0.213397116063058</v>
      </c>
      <c r="E481" s="2">
        <f t="shared" si="7"/>
        <v>1.5777590696243866</v>
      </c>
      <c r="F481" t="s">
        <v>1337</v>
      </c>
    </row>
    <row r="482" spans="1:6" x14ac:dyDescent="0.25">
      <c r="A482" s="2" t="s">
        <v>956</v>
      </c>
      <c r="B482" s="2" t="s">
        <v>957</v>
      </c>
      <c r="C482" s="2">
        <v>0.322999511309569</v>
      </c>
      <c r="D482" s="2">
        <v>-0.377588997374738</v>
      </c>
      <c r="E482" s="2">
        <f t="shared" si="7"/>
        <v>1.625167600978985</v>
      </c>
      <c r="F482" t="s">
        <v>1337</v>
      </c>
    </row>
    <row r="483" spans="1:6" x14ac:dyDescent="0.25">
      <c r="A483" s="2" t="s">
        <v>958</v>
      </c>
      <c r="B483" s="2" t="s">
        <v>959</v>
      </c>
      <c r="C483" s="2">
        <v>7.4425685399411995E-2</v>
      </c>
      <c r="D483" s="2">
        <v>-0.89372905620860799</v>
      </c>
      <c r="E483" s="2">
        <f t="shared" si="7"/>
        <v>1.9563367697987233</v>
      </c>
      <c r="F483" t="s">
        <v>1337</v>
      </c>
    </row>
    <row r="484" spans="1:6" x14ac:dyDescent="0.25">
      <c r="A484" s="2" t="s">
        <v>960</v>
      </c>
      <c r="B484" s="2" t="s">
        <v>961</v>
      </c>
      <c r="C484" s="2">
        <v>0.619535988884096</v>
      </c>
      <c r="D484" s="2">
        <v>-0.67045584807589198</v>
      </c>
      <c r="E484" s="2">
        <f t="shared" si="7"/>
        <v>2.4452667195657716</v>
      </c>
      <c r="F484" t="s">
        <v>1337</v>
      </c>
    </row>
    <row r="485" spans="1:6" x14ac:dyDescent="0.25">
      <c r="A485" s="2" t="s">
        <v>962</v>
      </c>
      <c r="B485" s="2" t="s">
        <v>963</v>
      </c>
      <c r="C485" s="2">
        <v>0.26311313109999501</v>
      </c>
      <c r="D485" s="2">
        <v>-0.71214828925281204</v>
      </c>
      <c r="E485" s="2">
        <f t="shared" si="7"/>
        <v>1.9659974090131793</v>
      </c>
      <c r="F485" t="s">
        <v>1337</v>
      </c>
    </row>
    <row r="486" spans="1:6" x14ac:dyDescent="0.25">
      <c r="A486" s="2" t="s">
        <v>964</v>
      </c>
      <c r="B486" s="2" t="s">
        <v>965</v>
      </c>
      <c r="C486" s="2">
        <v>0.147711528218993</v>
      </c>
      <c r="D486" s="2">
        <v>-0.58702197933073597</v>
      </c>
      <c r="E486" s="2">
        <f t="shared" si="7"/>
        <v>1.6640900528284677</v>
      </c>
      <c r="F486" t="s">
        <v>1337</v>
      </c>
    </row>
    <row r="487" spans="1:6" x14ac:dyDescent="0.25">
      <c r="A487" s="2" t="s">
        <v>966</v>
      </c>
      <c r="B487" s="2" t="s">
        <v>967</v>
      </c>
      <c r="C487" s="2">
        <v>0.68089942744948995</v>
      </c>
      <c r="D487" s="2">
        <v>-4.9882732704697202E-2</v>
      </c>
      <c r="E487" s="2">
        <f t="shared" si="7"/>
        <v>1.6595385701099199</v>
      </c>
      <c r="F487" t="s">
        <v>1337</v>
      </c>
    </row>
    <row r="488" spans="1:6" x14ac:dyDescent="0.25">
      <c r="A488" s="2" t="s">
        <v>968</v>
      </c>
      <c r="B488" s="2" t="s">
        <v>969</v>
      </c>
      <c r="C488" s="2">
        <v>0.98325858131799304</v>
      </c>
      <c r="D488" s="2">
        <v>0.12991414270841201</v>
      </c>
      <c r="E488" s="2">
        <f t="shared" si="7"/>
        <v>1.8066843086455693</v>
      </c>
      <c r="F488" t="s">
        <v>1337</v>
      </c>
    </row>
    <row r="489" spans="1:6" x14ac:dyDescent="0.25">
      <c r="A489" s="2" t="s">
        <v>970</v>
      </c>
      <c r="B489" s="2" t="s">
        <v>971</v>
      </c>
      <c r="C489" s="2">
        <v>0.34854356515471602</v>
      </c>
      <c r="D489" s="2">
        <v>-0.409361155678718</v>
      </c>
      <c r="E489" s="2">
        <f t="shared" si="7"/>
        <v>1.6910328910516617</v>
      </c>
      <c r="F489" t="s">
        <v>1337</v>
      </c>
    </row>
    <row r="490" spans="1:6" x14ac:dyDescent="0.25">
      <c r="A490" s="2" t="s">
        <v>972</v>
      </c>
      <c r="B490" s="2" t="s">
        <v>973</v>
      </c>
      <c r="C490" s="2">
        <v>0.237263846713819</v>
      </c>
      <c r="D490" s="2">
        <v>-0.40139152624978103</v>
      </c>
      <c r="E490" s="2">
        <f t="shared" si="7"/>
        <v>1.5568774350865393</v>
      </c>
      <c r="F490" t="s">
        <v>1337</v>
      </c>
    </row>
    <row r="491" spans="1:6" x14ac:dyDescent="0.25">
      <c r="A491" s="2" t="s">
        <v>974</v>
      </c>
      <c r="B491" s="2" t="s">
        <v>975</v>
      </c>
      <c r="C491" s="2">
        <v>0.30797133945015598</v>
      </c>
      <c r="D491" s="2">
        <v>-0.361285701395824</v>
      </c>
      <c r="E491" s="2">
        <f t="shared" si="7"/>
        <v>1.5902538076284027</v>
      </c>
      <c r="F491" t="s">
        <v>1337</v>
      </c>
    </row>
    <row r="492" spans="1:6" x14ac:dyDescent="0.25">
      <c r="A492" s="2" t="s">
        <v>976</v>
      </c>
      <c r="B492" s="2" t="s">
        <v>977</v>
      </c>
      <c r="C492" s="2">
        <v>-0.242207426633332</v>
      </c>
      <c r="D492" s="2">
        <v>-0.82814117154774602</v>
      </c>
      <c r="E492" s="2">
        <f t="shared" si="7"/>
        <v>1.5010101627515822</v>
      </c>
      <c r="F492" t="s">
        <v>1337</v>
      </c>
    </row>
    <row r="493" spans="1:6" x14ac:dyDescent="0.25">
      <c r="A493" s="2" t="s">
        <v>978</v>
      </c>
      <c r="B493" s="2" t="s">
        <v>979</v>
      </c>
      <c r="C493" s="2">
        <v>0.27026987585712098</v>
      </c>
      <c r="D493" s="2">
        <v>-0.39575243012804001</v>
      </c>
      <c r="E493" s="2">
        <f t="shared" si="7"/>
        <v>1.5866922185657835</v>
      </c>
      <c r="F493" t="s">
        <v>1337</v>
      </c>
    </row>
    <row r="494" spans="1:6" x14ac:dyDescent="0.25">
      <c r="A494" s="2" t="s">
        <v>980</v>
      </c>
      <c r="B494" s="2" t="s">
        <v>981</v>
      </c>
      <c r="C494" s="2">
        <v>0.20072363436926099</v>
      </c>
      <c r="D494" s="2">
        <v>-0.71926625365496999</v>
      </c>
      <c r="E494" s="2">
        <f t="shared" si="7"/>
        <v>1.8921020314960282</v>
      </c>
      <c r="F494" t="s">
        <v>1337</v>
      </c>
    </row>
    <row r="495" spans="1:6" x14ac:dyDescent="0.25">
      <c r="A495" s="2" t="s">
        <v>982</v>
      </c>
      <c r="B495" s="2" t="s">
        <v>983</v>
      </c>
      <c r="C495" s="2">
        <v>0.47526170100126203</v>
      </c>
      <c r="D495" s="2">
        <v>-0.372656791067071</v>
      </c>
      <c r="E495" s="2">
        <f t="shared" si="7"/>
        <v>1.7999021676541895</v>
      </c>
      <c r="F495" t="s">
        <v>1337</v>
      </c>
    </row>
    <row r="496" spans="1:6" x14ac:dyDescent="0.25">
      <c r="A496" s="2" t="s">
        <v>984</v>
      </c>
      <c r="B496" s="2" t="s">
        <v>985</v>
      </c>
      <c r="C496" s="2">
        <v>0.59728494069049598</v>
      </c>
      <c r="D496" s="2">
        <v>-0.186151197077707</v>
      </c>
      <c r="E496" s="2">
        <f t="shared" si="7"/>
        <v>1.7212255222469464</v>
      </c>
      <c r="F496" t="s">
        <v>1337</v>
      </c>
    </row>
    <row r="497" spans="1:6" x14ac:dyDescent="0.25">
      <c r="A497" s="2" t="s">
        <v>986</v>
      </c>
      <c r="B497" s="2" t="s">
        <v>987</v>
      </c>
      <c r="C497" s="2">
        <v>0.63026990337239497</v>
      </c>
      <c r="D497" s="2">
        <v>4.1216370239449997E-2</v>
      </c>
      <c r="E497" s="2">
        <f t="shared" si="7"/>
        <v>1.5042595679203348</v>
      </c>
      <c r="F497" t="s">
        <v>1337</v>
      </c>
    </row>
    <row r="498" spans="1:6" x14ac:dyDescent="0.25">
      <c r="A498" s="2" t="s">
        <v>988</v>
      </c>
      <c r="B498" s="2" t="s">
        <v>989</v>
      </c>
      <c r="C498" s="2">
        <v>-8.2565388752461902E-2</v>
      </c>
      <c r="D498" s="2">
        <v>-0.69224737818047699</v>
      </c>
      <c r="E498" s="2">
        <f t="shared" si="7"/>
        <v>1.5259228155718028</v>
      </c>
      <c r="F498" t="s">
        <v>1337</v>
      </c>
    </row>
    <row r="499" spans="1:6" x14ac:dyDescent="0.25">
      <c r="A499" s="2" t="s">
        <v>990</v>
      </c>
      <c r="B499" s="2" t="s">
        <v>991</v>
      </c>
      <c r="C499" s="2">
        <v>-0.119159024159756</v>
      </c>
      <c r="D499" s="2">
        <v>-0.82729961908215299</v>
      </c>
      <c r="E499" s="2">
        <f t="shared" si="7"/>
        <v>1.6336971831118281</v>
      </c>
      <c r="F499" t="s">
        <v>1337</v>
      </c>
    </row>
    <row r="500" spans="1:6" x14ac:dyDescent="0.25">
      <c r="A500" s="2" t="s">
        <v>992</v>
      </c>
      <c r="B500" s="2" t="s">
        <v>993</v>
      </c>
      <c r="C500" s="2">
        <v>0.19942186126971301</v>
      </c>
      <c r="D500" s="2">
        <v>-0.54365011174635003</v>
      </c>
      <c r="E500" s="2">
        <f t="shared" si="7"/>
        <v>1.6737359824458902</v>
      </c>
      <c r="F500" t="s">
        <v>1337</v>
      </c>
    </row>
    <row r="501" spans="1:6" x14ac:dyDescent="0.25">
      <c r="A501" s="2" t="s">
        <v>994</v>
      </c>
      <c r="B501" s="2" t="s">
        <v>995</v>
      </c>
      <c r="C501" s="2">
        <v>0.13493222352318801</v>
      </c>
      <c r="D501" s="2">
        <v>-0.79614838707479096</v>
      </c>
      <c r="E501" s="2">
        <f t="shared" si="7"/>
        <v>1.9067036246816338</v>
      </c>
      <c r="F501" t="s">
        <v>1337</v>
      </c>
    </row>
    <row r="502" spans="1:6" x14ac:dyDescent="0.25">
      <c r="A502" s="2" t="s">
        <v>996</v>
      </c>
      <c r="B502" s="2" t="s">
        <v>997</v>
      </c>
      <c r="C502" s="2">
        <v>9.4607815794667496E-2</v>
      </c>
      <c r="D502" s="2">
        <v>-0.58763678968813904</v>
      </c>
      <c r="E502" s="2">
        <f t="shared" si="7"/>
        <v>1.6046343715503426</v>
      </c>
      <c r="F502" t="s">
        <v>1337</v>
      </c>
    </row>
    <row r="503" spans="1:6" x14ac:dyDescent="0.25">
      <c r="A503" s="2" t="s">
        <v>998</v>
      </c>
      <c r="B503" s="2" t="s">
        <v>999</v>
      </c>
      <c r="C503" s="2">
        <v>-8.7157343510783802E-2</v>
      </c>
      <c r="D503" s="2">
        <v>-0.75750503800043201</v>
      </c>
      <c r="E503" s="2">
        <f t="shared" si="7"/>
        <v>1.5914564678030678</v>
      </c>
      <c r="F503" t="s">
        <v>1337</v>
      </c>
    </row>
    <row r="504" spans="1:6" x14ac:dyDescent="0.25">
      <c r="A504" s="2" t="s">
        <v>1000</v>
      </c>
      <c r="B504" s="2" t="s">
        <v>1001</v>
      </c>
      <c r="C504" s="2">
        <v>0.478270331837719</v>
      </c>
      <c r="D504" s="2">
        <v>-0.202866020417656</v>
      </c>
      <c r="E504" s="2">
        <f t="shared" si="7"/>
        <v>1.6034021926766293</v>
      </c>
      <c r="F504" t="s">
        <v>1337</v>
      </c>
    </row>
    <row r="505" spans="1:6" x14ac:dyDescent="0.25">
      <c r="A505" s="2" t="s">
        <v>1002</v>
      </c>
      <c r="B505" s="2" t="s">
        <v>1003</v>
      </c>
      <c r="C505" s="2">
        <v>0.51042089839513705</v>
      </c>
      <c r="D505" s="2">
        <v>-0.11520249425574</v>
      </c>
      <c r="E505" s="2">
        <f t="shared" si="7"/>
        <v>1.5428773631098103</v>
      </c>
      <c r="F505" t="s">
        <v>1337</v>
      </c>
    </row>
    <row r="506" spans="1:6" x14ac:dyDescent="0.25">
      <c r="A506" s="2" t="s">
        <v>1004</v>
      </c>
      <c r="B506" s="2" t="s">
        <v>1005</v>
      </c>
      <c r="C506" s="2">
        <v>0.22197840562522</v>
      </c>
      <c r="D506" s="2">
        <v>-0.69443522020425896</v>
      </c>
      <c r="E506" s="2">
        <f t="shared" si="7"/>
        <v>1.8874175535911406</v>
      </c>
      <c r="F506" t="s">
        <v>1337</v>
      </c>
    </row>
    <row r="507" spans="1:6" x14ac:dyDescent="0.25">
      <c r="A507" s="2" t="s">
        <v>1006</v>
      </c>
      <c r="B507" s="2" t="s">
        <v>1007</v>
      </c>
      <c r="C507" s="2">
        <v>-0.50111116121224597</v>
      </c>
      <c r="D507" s="2">
        <v>-1.5614173300487999</v>
      </c>
      <c r="E507" s="2">
        <f t="shared" si="7"/>
        <v>2.0853740329402539</v>
      </c>
      <c r="F507" t="s">
        <v>1337</v>
      </c>
    </row>
    <row r="508" spans="1:6" x14ac:dyDescent="0.25">
      <c r="A508" s="2" t="s">
        <v>1008</v>
      </c>
      <c r="B508" s="2" t="s">
        <v>1009</v>
      </c>
      <c r="C508" s="2">
        <v>0.280419583338408</v>
      </c>
      <c r="D508" s="2">
        <v>-0.43219584309488701</v>
      </c>
      <c r="E508" s="2">
        <f t="shared" si="7"/>
        <v>1.638772315928376</v>
      </c>
      <c r="F508" t="s">
        <v>1337</v>
      </c>
    </row>
    <row r="509" spans="1:6" x14ac:dyDescent="0.25">
      <c r="A509" s="2" t="s">
        <v>1010</v>
      </c>
      <c r="B509" s="2" t="s">
        <v>1011</v>
      </c>
      <c r="C509" s="2">
        <v>0.41613435791252601</v>
      </c>
      <c r="D509" s="2">
        <v>-0.23805189845452299</v>
      </c>
      <c r="E509" s="2">
        <f t="shared" si="7"/>
        <v>1.5737280507241926</v>
      </c>
      <c r="F509" t="s">
        <v>1337</v>
      </c>
    </row>
    <row r="510" spans="1:6" x14ac:dyDescent="0.25">
      <c r="A510" s="2" t="s">
        <v>1012</v>
      </c>
      <c r="B510" s="2" t="s">
        <v>1013</v>
      </c>
      <c r="C510" s="2">
        <v>0.975458048972217</v>
      </c>
      <c r="D510" s="2">
        <v>0.131618855620317</v>
      </c>
      <c r="E510" s="2">
        <f t="shared" si="7"/>
        <v>1.7948200347429915</v>
      </c>
      <c r="F510" t="s">
        <v>1337</v>
      </c>
    </row>
    <row r="511" spans="1:6" x14ac:dyDescent="0.25">
      <c r="A511" s="2" t="s">
        <v>1014</v>
      </c>
      <c r="B511" s="2" t="s">
        <v>1015</v>
      </c>
      <c r="C511" s="2">
        <v>0.20204563762982</v>
      </c>
      <c r="D511" s="2">
        <v>-0.42133939633523199</v>
      </c>
      <c r="E511" s="2">
        <f t="shared" si="7"/>
        <v>1.5404854263867527</v>
      </c>
      <c r="F511" t="s">
        <v>1337</v>
      </c>
    </row>
    <row r="512" spans="1:6" x14ac:dyDescent="0.25">
      <c r="A512" s="2" t="s">
        <v>1016</v>
      </c>
      <c r="B512" s="2" t="s">
        <v>1017</v>
      </c>
      <c r="C512" s="2">
        <v>-0.132567555536064</v>
      </c>
      <c r="D512" s="2">
        <v>-0.729824724718526</v>
      </c>
      <c r="E512" s="2">
        <f t="shared" si="7"/>
        <v>1.5128376457792194</v>
      </c>
      <c r="F512" t="s">
        <v>1337</v>
      </c>
    </row>
    <row r="513" spans="1:6" x14ac:dyDescent="0.25">
      <c r="A513" s="2" t="s">
        <v>1018</v>
      </c>
      <c r="B513" s="2" t="s">
        <v>1019</v>
      </c>
      <c r="C513" s="2">
        <v>0.24107249204644399</v>
      </c>
      <c r="D513" s="2">
        <v>-0.357366245350346</v>
      </c>
      <c r="E513" s="2">
        <f t="shared" si="7"/>
        <v>1.5140771683500236</v>
      </c>
      <c r="F513" t="s">
        <v>1337</v>
      </c>
    </row>
    <row r="514" spans="1:6" x14ac:dyDescent="0.25">
      <c r="A514" s="2" t="s">
        <v>1020</v>
      </c>
      <c r="B514" s="2" t="s">
        <v>1021</v>
      </c>
      <c r="C514" s="2">
        <v>-3.28114708268715E-3</v>
      </c>
      <c r="D514" s="2">
        <v>-0.62033302907819798</v>
      </c>
      <c r="E514" s="2">
        <f t="shared" si="7"/>
        <v>1.533737814744246</v>
      </c>
      <c r="F514" t="s">
        <v>1337</v>
      </c>
    </row>
    <row r="515" spans="1:6" x14ac:dyDescent="0.25">
      <c r="A515" s="2" t="s">
        <v>1022</v>
      </c>
      <c r="B515" s="2" t="s">
        <v>1023</v>
      </c>
      <c r="C515" s="2">
        <v>8.9685323348052501E-2</v>
      </c>
      <c r="D515" s="2">
        <v>-0.69045338486627195</v>
      </c>
      <c r="E515" s="2">
        <f t="shared" si="7"/>
        <v>1.717295974716641</v>
      </c>
      <c r="F515" t="s">
        <v>1337</v>
      </c>
    </row>
    <row r="516" spans="1:6" x14ac:dyDescent="0.25">
      <c r="A516" s="2" t="s">
        <v>1024</v>
      </c>
      <c r="B516" s="2" t="s">
        <v>1025</v>
      </c>
      <c r="C516" s="2">
        <v>0.54677180588804597</v>
      </c>
      <c r="D516" s="2">
        <v>-4.4711285958726601E-2</v>
      </c>
      <c r="E516" s="2">
        <f t="shared" si="7"/>
        <v>1.5067949381048449</v>
      </c>
      <c r="F516" t="s">
        <v>1337</v>
      </c>
    </row>
    <row r="517" spans="1:6" x14ac:dyDescent="0.25">
      <c r="A517" s="2" t="s">
        <v>1026</v>
      </c>
      <c r="B517" s="2" t="s">
        <v>1027</v>
      </c>
      <c r="C517" s="2">
        <v>0.67870984781822197</v>
      </c>
      <c r="D517" s="2">
        <v>-0.193161178123089</v>
      </c>
      <c r="E517" s="2">
        <f t="shared" ref="E517:E580" si="8">2^C517/2^D517</f>
        <v>1.8300347274888322</v>
      </c>
      <c r="F517" t="s">
        <v>1337</v>
      </c>
    </row>
    <row r="518" spans="1:6" x14ac:dyDescent="0.25">
      <c r="A518" s="2" t="s">
        <v>1028</v>
      </c>
      <c r="B518" s="2" t="s">
        <v>1029</v>
      </c>
      <c r="C518" s="2">
        <v>0.25500935565502197</v>
      </c>
      <c r="D518" s="2">
        <v>-0.61792816495110803</v>
      </c>
      <c r="E518" s="2">
        <f t="shared" si="8"/>
        <v>1.8313880584348516</v>
      </c>
      <c r="F518" t="s">
        <v>1337</v>
      </c>
    </row>
    <row r="519" spans="1:6" x14ac:dyDescent="0.25">
      <c r="A519" s="2" t="s">
        <v>1030</v>
      </c>
      <c r="B519" s="2" t="s">
        <v>1031</v>
      </c>
      <c r="C519" s="2">
        <v>0.14678120311880499</v>
      </c>
      <c r="D519" s="2">
        <v>-0.51475676695496497</v>
      </c>
      <c r="E519" s="2">
        <f t="shared" si="8"/>
        <v>1.581767952561232</v>
      </c>
      <c r="F519" t="s">
        <v>1337</v>
      </c>
    </row>
    <row r="520" spans="1:6" x14ac:dyDescent="0.25">
      <c r="A520" s="2" t="s">
        <v>1032</v>
      </c>
      <c r="B520" s="2" t="s">
        <v>1033</v>
      </c>
      <c r="C520" s="2">
        <v>0.338563412926291</v>
      </c>
      <c r="D520" s="2">
        <v>-0.31498718176631602</v>
      </c>
      <c r="E520" s="2">
        <f t="shared" si="8"/>
        <v>1.573034807710731</v>
      </c>
      <c r="F520" t="s">
        <v>1337</v>
      </c>
    </row>
    <row r="521" spans="1:6" x14ac:dyDescent="0.25">
      <c r="A521" s="2" t="s">
        <v>1034</v>
      </c>
      <c r="B521" s="2" t="s">
        <v>1035</v>
      </c>
      <c r="C521" s="2">
        <v>-0.494603442053553</v>
      </c>
      <c r="D521" s="2">
        <v>0.159886303937161</v>
      </c>
      <c r="E521" s="2">
        <f t="shared" si="8"/>
        <v>0.63530014521104039</v>
      </c>
      <c r="F521" t="s">
        <v>1339</v>
      </c>
    </row>
    <row r="522" spans="1:6" x14ac:dyDescent="0.25">
      <c r="A522" s="2" t="s">
        <v>1036</v>
      </c>
      <c r="B522" s="2" t="s">
        <v>1037</v>
      </c>
      <c r="C522" s="2">
        <v>-0.756998591818827</v>
      </c>
      <c r="D522" s="2">
        <v>-0.11140502730372701</v>
      </c>
      <c r="E522" s="2">
        <f t="shared" si="8"/>
        <v>0.63922973979064757</v>
      </c>
      <c r="F522" t="s">
        <v>1339</v>
      </c>
    </row>
    <row r="523" spans="1:6" x14ac:dyDescent="0.25">
      <c r="A523" s="2" t="s">
        <v>1038</v>
      </c>
      <c r="B523" s="2" t="s">
        <v>1039</v>
      </c>
      <c r="C523" s="2">
        <v>-0.94361582572859803</v>
      </c>
      <c r="D523" s="2">
        <v>0.19788694825033101</v>
      </c>
      <c r="E523" s="2">
        <f t="shared" si="8"/>
        <v>0.45328716800679075</v>
      </c>
      <c r="F523" t="s">
        <v>1339</v>
      </c>
    </row>
    <row r="524" spans="1:6" x14ac:dyDescent="0.25">
      <c r="A524" s="2" t="s">
        <v>1040</v>
      </c>
      <c r="B524" s="2" t="s">
        <v>1041</v>
      </c>
      <c r="C524" s="2">
        <v>-0.85592831696951499</v>
      </c>
      <c r="D524" s="2">
        <v>-0.136708763287815</v>
      </c>
      <c r="E524" s="2">
        <f t="shared" si="8"/>
        <v>0.60742594900567537</v>
      </c>
      <c r="F524" t="s">
        <v>1339</v>
      </c>
    </row>
    <row r="525" spans="1:6" x14ac:dyDescent="0.25">
      <c r="A525" s="2" t="s">
        <v>1042</v>
      </c>
      <c r="B525" s="2" t="s">
        <v>1043</v>
      </c>
      <c r="C525" s="2">
        <v>-0.680274549336914</v>
      </c>
      <c r="D525" s="2">
        <v>8.2195745950887494E-2</v>
      </c>
      <c r="E525" s="2">
        <f t="shared" si="8"/>
        <v>0.5894861018555575</v>
      </c>
      <c r="F525" t="s">
        <v>1339</v>
      </c>
    </row>
    <row r="526" spans="1:6" x14ac:dyDescent="0.25">
      <c r="A526" s="2" t="s">
        <v>1044</v>
      </c>
      <c r="B526" s="2" t="s">
        <v>1045</v>
      </c>
      <c r="C526" s="2">
        <v>-1.28077499755171</v>
      </c>
      <c r="D526" s="2">
        <v>6.7737567636659807E-2</v>
      </c>
      <c r="E526" s="2">
        <f t="shared" si="8"/>
        <v>0.39269671503433379</v>
      </c>
      <c r="F526" t="s">
        <v>1339</v>
      </c>
    </row>
    <row r="527" spans="1:6" x14ac:dyDescent="0.25">
      <c r="A527" s="2" t="s">
        <v>1046</v>
      </c>
      <c r="B527" s="2" t="s">
        <v>1047</v>
      </c>
      <c r="C527" s="2">
        <v>-1.4937035610680101</v>
      </c>
      <c r="D527" s="2">
        <v>-0.697264458637054</v>
      </c>
      <c r="E527" s="2">
        <f t="shared" si="8"/>
        <v>0.57576855208293654</v>
      </c>
      <c r="F527" t="s">
        <v>1339</v>
      </c>
    </row>
    <row r="528" spans="1:6" x14ac:dyDescent="0.25">
      <c r="A528" s="2" t="s">
        <v>1048</v>
      </c>
      <c r="B528" s="2" t="s">
        <v>1049</v>
      </c>
      <c r="C528" s="2">
        <v>-1.0459467868183201</v>
      </c>
      <c r="D528" s="2">
        <v>3.8939660298008598E-2</v>
      </c>
      <c r="E528" s="2">
        <f t="shared" si="8"/>
        <v>0.471429372167887</v>
      </c>
      <c r="F528" t="s">
        <v>1339</v>
      </c>
    </row>
    <row r="529" spans="1:6" x14ac:dyDescent="0.25">
      <c r="A529" s="2" t="s">
        <v>1050</v>
      </c>
      <c r="B529" s="2" t="s">
        <v>1051</v>
      </c>
      <c r="C529" s="2">
        <v>-0.67701524536986502</v>
      </c>
      <c r="D529" s="2">
        <v>0.170716249711725</v>
      </c>
      <c r="E529" s="2">
        <f t="shared" si="8"/>
        <v>0.55565777007656747</v>
      </c>
      <c r="F529" t="s">
        <v>1339</v>
      </c>
    </row>
    <row r="530" spans="1:6" x14ac:dyDescent="0.25">
      <c r="A530" s="2" t="s">
        <v>1052</v>
      </c>
      <c r="B530" s="2" t="s">
        <v>1053</v>
      </c>
      <c r="C530" s="2">
        <v>-1.0104500103390299</v>
      </c>
      <c r="D530" s="2">
        <v>-0.378231530401267</v>
      </c>
      <c r="E530" s="2">
        <f t="shared" si="8"/>
        <v>0.64518353203783096</v>
      </c>
      <c r="F530" t="s">
        <v>1339</v>
      </c>
    </row>
    <row r="531" spans="1:6" x14ac:dyDescent="0.25">
      <c r="A531" s="2" t="s">
        <v>1054</v>
      </c>
      <c r="B531" s="2" t="s">
        <v>1055</v>
      </c>
      <c r="C531" s="2">
        <v>-0.77158228507112003</v>
      </c>
      <c r="D531" s="2">
        <v>-0.124773276943519</v>
      </c>
      <c r="E531" s="2">
        <f t="shared" si="8"/>
        <v>0.63869142747094909</v>
      </c>
      <c r="F531" t="s">
        <v>1339</v>
      </c>
    </row>
    <row r="532" spans="1:6" x14ac:dyDescent="0.25">
      <c r="A532" s="2" t="s">
        <v>1056</v>
      </c>
      <c r="B532" s="2" t="s">
        <v>1057</v>
      </c>
      <c r="C532" s="2">
        <v>-0.64971796837208795</v>
      </c>
      <c r="D532" s="2">
        <v>0.113003893279452</v>
      </c>
      <c r="E532" s="2">
        <f t="shared" si="8"/>
        <v>0.58938332064234766</v>
      </c>
      <c r="F532" t="s">
        <v>1339</v>
      </c>
    </row>
    <row r="533" spans="1:6" x14ac:dyDescent="0.25">
      <c r="A533" s="2" t="s">
        <v>1058</v>
      </c>
      <c r="B533" s="2" t="s">
        <v>1059</v>
      </c>
      <c r="C533" s="2">
        <v>-0.71763917880009997</v>
      </c>
      <c r="D533" s="2">
        <v>0.20310974791544301</v>
      </c>
      <c r="E533" s="2">
        <f t="shared" si="8"/>
        <v>0.5282347337583555</v>
      </c>
      <c r="F533" t="s">
        <v>1339</v>
      </c>
    </row>
    <row r="534" spans="1:6" x14ac:dyDescent="0.25">
      <c r="A534" s="2" t="s">
        <v>1060</v>
      </c>
      <c r="B534" s="2" t="s">
        <v>1061</v>
      </c>
      <c r="C534" s="2">
        <v>-0.763007609195829</v>
      </c>
      <c r="D534" s="2">
        <v>4.23581934811069E-2</v>
      </c>
      <c r="E534" s="2">
        <f t="shared" si="8"/>
        <v>0.57221697337525601</v>
      </c>
      <c r="F534" t="s">
        <v>1339</v>
      </c>
    </row>
    <row r="535" spans="1:6" x14ac:dyDescent="0.25">
      <c r="A535" s="2" t="s">
        <v>1062</v>
      </c>
      <c r="B535" s="2" t="s">
        <v>1063</v>
      </c>
      <c r="C535" s="2">
        <v>-1.06131866426848</v>
      </c>
      <c r="D535" s="2">
        <v>9.7161140164057302E-2</v>
      </c>
      <c r="E535" s="2">
        <f t="shared" si="8"/>
        <v>0.44798433657614417</v>
      </c>
      <c r="F535" t="s">
        <v>1339</v>
      </c>
    </row>
    <row r="536" spans="1:6" x14ac:dyDescent="0.25">
      <c r="A536" s="2" t="s">
        <v>1064</v>
      </c>
      <c r="B536" s="2" t="s">
        <v>1065</v>
      </c>
      <c r="C536" s="2">
        <v>-0.43013664798781798</v>
      </c>
      <c r="D536" s="2">
        <v>0.18667503342681099</v>
      </c>
      <c r="E536" s="2">
        <f t="shared" si="8"/>
        <v>0.65211048368338087</v>
      </c>
      <c r="F536" t="s">
        <v>1339</v>
      </c>
    </row>
    <row r="537" spans="1:6" x14ac:dyDescent="0.25">
      <c r="A537" s="2" t="s">
        <v>1066</v>
      </c>
      <c r="B537" s="2" t="s">
        <v>1067</v>
      </c>
      <c r="C537" s="2">
        <v>-0.59633347390617197</v>
      </c>
      <c r="D537" s="2">
        <v>0.12029124580186</v>
      </c>
      <c r="E537" s="2">
        <f t="shared" si="8"/>
        <v>0.6085194495342896</v>
      </c>
      <c r="F537" t="s">
        <v>1339</v>
      </c>
    </row>
    <row r="538" spans="1:6" x14ac:dyDescent="0.25">
      <c r="A538" s="2" t="s">
        <v>1068</v>
      </c>
      <c r="B538" s="2" t="s">
        <v>1069</v>
      </c>
      <c r="C538" s="2">
        <v>-1.2433895011560101</v>
      </c>
      <c r="D538" s="2">
        <v>-3.4960535719549102E-2</v>
      </c>
      <c r="E538" s="2">
        <f t="shared" si="8"/>
        <v>0.43273959448974819</v>
      </c>
      <c r="F538" t="s">
        <v>1339</v>
      </c>
    </row>
    <row r="539" spans="1:6" x14ac:dyDescent="0.25">
      <c r="A539" s="2" t="s">
        <v>1070</v>
      </c>
      <c r="B539" s="2" t="s">
        <v>1071</v>
      </c>
      <c r="C539" s="2">
        <v>-0.28102944768641802</v>
      </c>
      <c r="D539" s="2">
        <v>0.31921190655279902</v>
      </c>
      <c r="E539" s="2">
        <f t="shared" si="8"/>
        <v>0.65964359173320031</v>
      </c>
      <c r="F539" t="s">
        <v>1339</v>
      </c>
    </row>
    <row r="540" spans="1:6" x14ac:dyDescent="0.25">
      <c r="A540" s="2" t="s">
        <v>1072</v>
      </c>
      <c r="B540" s="2" t="s">
        <v>1073</v>
      </c>
      <c r="C540" s="2">
        <v>-0.54083881317728499</v>
      </c>
      <c r="D540" s="2">
        <v>7.2867531932870294E-2</v>
      </c>
      <c r="E540" s="2">
        <f t="shared" si="8"/>
        <v>0.65351563394135603</v>
      </c>
      <c r="F540" t="s">
        <v>1339</v>
      </c>
    </row>
    <row r="541" spans="1:6" x14ac:dyDescent="0.25">
      <c r="A541" s="2" t="s">
        <v>1074</v>
      </c>
      <c r="B541" s="2" t="s">
        <v>1075</v>
      </c>
      <c r="C541" s="2">
        <v>-0.55373998151936998</v>
      </c>
      <c r="D541" s="2">
        <v>0.12212949308843001</v>
      </c>
      <c r="E541" s="2">
        <f t="shared" si="8"/>
        <v>0.62595485897171932</v>
      </c>
      <c r="F541" t="s">
        <v>1339</v>
      </c>
    </row>
    <row r="542" spans="1:6" x14ac:dyDescent="0.25">
      <c r="A542" s="2" t="s">
        <v>1076</v>
      </c>
      <c r="B542" s="2" t="s">
        <v>1077</v>
      </c>
      <c r="C542" s="2">
        <v>-0.67165820035611201</v>
      </c>
      <c r="D542" s="2">
        <v>9.9753234557208095E-2</v>
      </c>
      <c r="E542" s="2">
        <f t="shared" si="8"/>
        <v>0.5858440441069952</v>
      </c>
      <c r="F542" t="s">
        <v>1339</v>
      </c>
    </row>
    <row r="543" spans="1:6" x14ac:dyDescent="0.25">
      <c r="A543" s="2" t="s">
        <v>1078</v>
      </c>
      <c r="B543" s="2" t="s">
        <v>1079</v>
      </c>
      <c r="C543" s="2">
        <v>-0.816041192175604</v>
      </c>
      <c r="D543" s="2">
        <v>-0.15792053495425801</v>
      </c>
      <c r="E543" s="2">
        <f t="shared" si="8"/>
        <v>0.63370326016132428</v>
      </c>
      <c r="F543" t="s">
        <v>1339</v>
      </c>
    </row>
    <row r="544" spans="1:6" x14ac:dyDescent="0.25">
      <c r="A544" s="2" t="s">
        <v>1080</v>
      </c>
      <c r="B544" s="2" t="s">
        <v>1081</v>
      </c>
      <c r="C544" s="2">
        <v>-4.5559204661976302</v>
      </c>
      <c r="D544" s="2">
        <v>-2.6525948934575498</v>
      </c>
      <c r="E544" s="2">
        <f t="shared" si="8"/>
        <v>0.26732643765285108</v>
      </c>
      <c r="F544" t="s">
        <v>1339</v>
      </c>
    </row>
    <row r="545" spans="1:6" x14ac:dyDescent="0.25">
      <c r="A545" s="2" t="s">
        <v>1082</v>
      </c>
      <c r="B545" s="2" t="s">
        <v>1083</v>
      </c>
      <c r="C545" s="2">
        <v>-0.347606827924475</v>
      </c>
      <c r="D545" s="2">
        <v>0.32538463803273399</v>
      </c>
      <c r="E545" s="2">
        <f t="shared" si="8"/>
        <v>0.627204812384068</v>
      </c>
      <c r="F545" t="s">
        <v>1339</v>
      </c>
    </row>
    <row r="546" spans="1:6" x14ac:dyDescent="0.25">
      <c r="A546" s="2" t="s">
        <v>1084</v>
      </c>
      <c r="B546" s="2" t="s">
        <v>1085</v>
      </c>
      <c r="C546" s="2">
        <v>2.9456304225728602E-2</v>
      </c>
      <c r="D546" s="2">
        <v>1.4005025723520901</v>
      </c>
      <c r="E546" s="2">
        <f t="shared" si="8"/>
        <v>0.38661076968123764</v>
      </c>
      <c r="F546" t="s">
        <v>1339</v>
      </c>
    </row>
    <row r="547" spans="1:6" x14ac:dyDescent="0.25">
      <c r="A547" s="2" t="s">
        <v>1086</v>
      </c>
      <c r="B547" s="2" t="s">
        <v>1087</v>
      </c>
      <c r="C547" s="2">
        <v>-0.69306873714375705</v>
      </c>
      <c r="D547" s="2">
        <v>-3.8920551986619499E-2</v>
      </c>
      <c r="E547" s="2">
        <f t="shared" si="8"/>
        <v>0.63545057155193585</v>
      </c>
      <c r="F547" t="s">
        <v>1339</v>
      </c>
    </row>
    <row r="548" spans="1:6" x14ac:dyDescent="0.25">
      <c r="A548" s="2" t="s">
        <v>1088</v>
      </c>
      <c r="B548" s="2" t="s">
        <v>1089</v>
      </c>
      <c r="C548" s="2">
        <v>-0.73854471945841704</v>
      </c>
      <c r="D548" s="2">
        <v>-0.136382332087882</v>
      </c>
      <c r="E548" s="2">
        <f t="shared" si="8"/>
        <v>0.65876582210115153</v>
      </c>
      <c r="F548" t="s">
        <v>1339</v>
      </c>
    </row>
    <row r="549" spans="1:6" x14ac:dyDescent="0.25">
      <c r="A549" s="2" t="s">
        <v>1090</v>
      </c>
      <c r="B549" s="2" t="s">
        <v>1091</v>
      </c>
      <c r="C549" s="2">
        <v>-0.607058882337422</v>
      </c>
      <c r="D549" s="2">
        <v>-2.0789225205172401E-2</v>
      </c>
      <c r="E549" s="2">
        <f t="shared" si="8"/>
        <v>0.66606290570671678</v>
      </c>
      <c r="F549" t="s">
        <v>1339</v>
      </c>
    </row>
    <row r="550" spans="1:6" x14ac:dyDescent="0.25">
      <c r="A550" s="2" t="s">
        <v>1092</v>
      </c>
      <c r="B550" s="2" t="s">
        <v>1093</v>
      </c>
      <c r="C550" s="2">
        <v>-0.31378500392230002</v>
      </c>
      <c r="D550" s="2">
        <v>0.65382235501093799</v>
      </c>
      <c r="E550" s="2">
        <f t="shared" si="8"/>
        <v>0.51135341531625866</v>
      </c>
      <c r="F550" t="s">
        <v>1339</v>
      </c>
    </row>
    <row r="551" spans="1:6" x14ac:dyDescent="0.25">
      <c r="A551" s="2" t="s">
        <v>1094</v>
      </c>
      <c r="B551" s="2" t="s">
        <v>1095</v>
      </c>
      <c r="C551" s="2">
        <v>-1.1245404891136099</v>
      </c>
      <c r="D551" s="2">
        <v>-0.42695055392442199</v>
      </c>
      <c r="E551" s="2">
        <f t="shared" si="8"/>
        <v>0.61660139768993538</v>
      </c>
      <c r="F551" t="s">
        <v>1339</v>
      </c>
    </row>
    <row r="552" spans="1:6" x14ac:dyDescent="0.25">
      <c r="A552" s="2" t="s">
        <v>1096</v>
      </c>
      <c r="B552" s="2" t="s">
        <v>1097</v>
      </c>
      <c r="C552" s="2">
        <v>-0.77159381916484704</v>
      </c>
      <c r="D552" s="2">
        <v>0.16662010353399301</v>
      </c>
      <c r="E552" s="2">
        <f t="shared" si="8"/>
        <v>0.52187857386245695</v>
      </c>
      <c r="F552" t="s">
        <v>1339</v>
      </c>
    </row>
    <row r="553" spans="1:6" x14ac:dyDescent="0.25">
      <c r="A553" s="2" t="s">
        <v>1098</v>
      </c>
      <c r="B553" s="2" t="s">
        <v>1099</v>
      </c>
      <c r="C553" s="2">
        <v>-0.58330741916131301</v>
      </c>
      <c r="D553" s="2">
        <v>0.236304917715153</v>
      </c>
      <c r="E553" s="2">
        <f t="shared" si="8"/>
        <v>0.56659417035491699</v>
      </c>
      <c r="F553" t="s">
        <v>1339</v>
      </c>
    </row>
    <row r="554" spans="1:6" x14ac:dyDescent="0.25">
      <c r="A554" s="2" t="s">
        <v>1100</v>
      </c>
      <c r="B554" s="2" t="s">
        <v>1101</v>
      </c>
      <c r="C554" s="2">
        <v>-0.66888368475364302</v>
      </c>
      <c r="D554" s="2">
        <v>-3.5571185278125701E-2</v>
      </c>
      <c r="E554" s="2">
        <f t="shared" si="8"/>
        <v>0.64469446414007014</v>
      </c>
      <c r="F554" t="s">
        <v>1339</v>
      </c>
    </row>
    <row r="555" spans="1:6" x14ac:dyDescent="0.25">
      <c r="A555" s="2" t="s">
        <v>1102</v>
      </c>
      <c r="B555" s="2" t="s">
        <v>1103</v>
      </c>
      <c r="C555" s="2">
        <v>-1.24487352227166</v>
      </c>
      <c r="D555" s="2">
        <v>-0.25373321577485197</v>
      </c>
      <c r="E555" s="2">
        <f t="shared" si="8"/>
        <v>0.50307998330559212</v>
      </c>
      <c r="F555" t="s">
        <v>1339</v>
      </c>
    </row>
    <row r="556" spans="1:6" x14ac:dyDescent="0.25">
      <c r="A556" s="2" t="s">
        <v>1104</v>
      </c>
      <c r="B556" s="2" t="s">
        <v>1105</v>
      </c>
      <c r="C556" s="2">
        <v>-0.84359639616487603</v>
      </c>
      <c r="D556" s="2">
        <v>-0.22478678022494999</v>
      </c>
      <c r="E556" s="2">
        <f t="shared" si="8"/>
        <v>0.65120802524397403</v>
      </c>
      <c r="F556" t="s">
        <v>1339</v>
      </c>
    </row>
    <row r="557" spans="1:6" x14ac:dyDescent="0.25">
      <c r="A557" s="2" t="s">
        <v>1106</v>
      </c>
      <c r="B557" s="2" t="s">
        <v>1107</v>
      </c>
      <c r="C557" s="2">
        <v>-1.1908221030250801</v>
      </c>
      <c r="D557" s="2">
        <v>-8.2713803479283102E-2</v>
      </c>
      <c r="E557" s="2">
        <f t="shared" si="8"/>
        <v>0.46390191296016653</v>
      </c>
      <c r="F557" t="s">
        <v>1339</v>
      </c>
    </row>
    <row r="558" spans="1:6" x14ac:dyDescent="0.25">
      <c r="A558" s="2" t="s">
        <v>1108</v>
      </c>
      <c r="B558" s="2" t="s">
        <v>1109</v>
      </c>
      <c r="C558" s="2">
        <v>-1.20136877627613</v>
      </c>
      <c r="D558" s="2">
        <v>-0.39797630138138501</v>
      </c>
      <c r="E558" s="2">
        <f t="shared" si="8"/>
        <v>0.57300019104455113</v>
      </c>
      <c r="F558" t="s">
        <v>1339</v>
      </c>
    </row>
    <row r="559" spans="1:6" x14ac:dyDescent="0.25">
      <c r="A559" s="2" t="s">
        <v>1110</v>
      </c>
      <c r="B559" s="2" t="s">
        <v>1111</v>
      </c>
      <c r="C559" s="2">
        <v>-0.63359752093516097</v>
      </c>
      <c r="D559" s="2">
        <v>0.51938709672920502</v>
      </c>
      <c r="E559" s="2">
        <f t="shared" si="8"/>
        <v>0.44969395078530872</v>
      </c>
      <c r="F559" t="s">
        <v>1339</v>
      </c>
    </row>
    <row r="560" spans="1:6" x14ac:dyDescent="0.25">
      <c r="A560" s="2" t="s">
        <v>1112</v>
      </c>
      <c r="B560" s="2" t="s">
        <v>1113</v>
      </c>
      <c r="C560" s="2">
        <v>-1.2842689780636201</v>
      </c>
      <c r="D560" s="2">
        <v>-0.329218122719101</v>
      </c>
      <c r="E560" s="2">
        <f t="shared" si="8"/>
        <v>0.51582340643201174</v>
      </c>
      <c r="F560" t="s">
        <v>1339</v>
      </c>
    </row>
    <row r="561" spans="1:6" x14ac:dyDescent="0.25">
      <c r="A561" s="2" t="s">
        <v>1114</v>
      </c>
      <c r="B561" s="2" t="s">
        <v>1115</v>
      </c>
      <c r="C561" s="2">
        <v>-0.91587460983920799</v>
      </c>
      <c r="D561" s="2">
        <v>0.30377134196098898</v>
      </c>
      <c r="E561" s="2">
        <f t="shared" si="8"/>
        <v>0.42938808035027498</v>
      </c>
      <c r="F561" t="s">
        <v>1339</v>
      </c>
    </row>
    <row r="562" spans="1:6" x14ac:dyDescent="0.25">
      <c r="A562" s="2" t="s">
        <v>1116</v>
      </c>
      <c r="B562" s="2" t="s">
        <v>1117</v>
      </c>
      <c r="C562" s="2">
        <v>-0.49707683283116899</v>
      </c>
      <c r="D562" s="2">
        <v>0.153811865503901</v>
      </c>
      <c r="E562" s="2">
        <f t="shared" si="8"/>
        <v>0.63688787067060226</v>
      </c>
      <c r="F562" t="s">
        <v>1339</v>
      </c>
    </row>
    <row r="563" spans="1:6" x14ac:dyDescent="0.25">
      <c r="A563" s="2" t="s">
        <v>1118</v>
      </c>
      <c r="B563" s="2" t="s">
        <v>1119</v>
      </c>
      <c r="C563" s="2">
        <v>-0.65901931640459799</v>
      </c>
      <c r="D563" s="2">
        <v>3.6265394929076197E-2</v>
      </c>
      <c r="E563" s="2">
        <f t="shared" si="8"/>
        <v>0.61758742759795426</v>
      </c>
      <c r="F563" t="s">
        <v>1339</v>
      </c>
    </row>
    <row r="564" spans="1:6" x14ac:dyDescent="0.25">
      <c r="A564" s="2" t="s">
        <v>1120</v>
      </c>
      <c r="B564" s="2" t="s">
        <v>1121</v>
      </c>
      <c r="C564" s="2">
        <v>-0.93635577980533302</v>
      </c>
      <c r="D564" s="2">
        <v>-5.4911868966874599E-3</v>
      </c>
      <c r="E564" s="2">
        <f t="shared" si="8"/>
        <v>0.52454389361624709</v>
      </c>
      <c r="F564" t="s">
        <v>1339</v>
      </c>
    </row>
    <row r="565" spans="1:6" x14ac:dyDescent="0.25">
      <c r="A565" s="2" t="s">
        <v>1122</v>
      </c>
      <c r="B565" s="2" t="s">
        <v>1123</v>
      </c>
      <c r="C565" s="2">
        <v>-1.00698147460118</v>
      </c>
      <c r="D565" s="2">
        <v>-7.7280860343264896E-2</v>
      </c>
      <c r="E565" s="2">
        <f t="shared" si="8"/>
        <v>0.52496727086794392</v>
      </c>
      <c r="F565" t="s">
        <v>1339</v>
      </c>
    </row>
    <row r="566" spans="1:6" x14ac:dyDescent="0.25">
      <c r="A566" s="2" t="s">
        <v>1124</v>
      </c>
      <c r="B566" s="2" t="s">
        <v>1125</v>
      </c>
      <c r="C566" s="2">
        <v>6.1708453393368001E-2</v>
      </c>
      <c r="D566" s="2">
        <v>0.78655794600598605</v>
      </c>
      <c r="E566" s="2">
        <f t="shared" si="8"/>
        <v>0.60506016347525704</v>
      </c>
      <c r="F566" t="s">
        <v>1339</v>
      </c>
    </row>
    <row r="567" spans="1:6" x14ac:dyDescent="0.25">
      <c r="A567" s="2" t="s">
        <v>1126</v>
      </c>
      <c r="B567" s="2" t="s">
        <v>1127</v>
      </c>
      <c r="C567" s="2">
        <v>-0.95701803417820497</v>
      </c>
      <c r="D567" s="2">
        <v>-0.110830598248967</v>
      </c>
      <c r="E567" s="2">
        <f t="shared" si="8"/>
        <v>0.5562527868540168</v>
      </c>
      <c r="F567" t="s">
        <v>1339</v>
      </c>
    </row>
    <row r="568" spans="1:6" x14ac:dyDescent="0.25">
      <c r="A568" s="2" t="s">
        <v>1128</v>
      </c>
      <c r="B568" s="2" t="s">
        <v>1129</v>
      </c>
      <c r="C568" s="2">
        <v>-1.4287201177719899</v>
      </c>
      <c r="D568" s="2">
        <v>-0.44209098051484202</v>
      </c>
      <c r="E568" s="2">
        <f t="shared" si="8"/>
        <v>0.504655528243526</v>
      </c>
      <c r="F568" t="s">
        <v>1339</v>
      </c>
    </row>
    <row r="569" spans="1:6" x14ac:dyDescent="0.25">
      <c r="A569" s="2" t="s">
        <v>1130</v>
      </c>
      <c r="B569" s="2" t="s">
        <v>1131</v>
      </c>
      <c r="C569" s="2">
        <v>-0.64603425259847802</v>
      </c>
      <c r="D569" s="2">
        <v>-4.4137763644239499E-2</v>
      </c>
      <c r="E569" s="2">
        <f t="shared" si="8"/>
        <v>0.65888724827013323</v>
      </c>
      <c r="F569" t="s">
        <v>1339</v>
      </c>
    </row>
    <row r="570" spans="1:6" x14ac:dyDescent="0.25">
      <c r="A570" s="2" t="s">
        <v>1132</v>
      </c>
      <c r="B570" s="2" t="s">
        <v>1133</v>
      </c>
      <c r="C570" s="2">
        <v>-0.95809711689104204</v>
      </c>
      <c r="D570" s="2">
        <v>-0.20650586619841399</v>
      </c>
      <c r="E570" s="2">
        <f t="shared" si="8"/>
        <v>0.59394808860989012</v>
      </c>
      <c r="F570" t="s">
        <v>1339</v>
      </c>
    </row>
    <row r="571" spans="1:6" x14ac:dyDescent="0.25">
      <c r="A571" s="2" t="s">
        <v>1134</v>
      </c>
      <c r="B571" s="2" t="s">
        <v>1135</v>
      </c>
      <c r="C571" s="2">
        <v>-0.44141739685131998</v>
      </c>
      <c r="D571" s="2">
        <v>0.35948189483709497</v>
      </c>
      <c r="E571" s="2">
        <f t="shared" si="8"/>
        <v>0.57399127338148637</v>
      </c>
      <c r="F571" t="s">
        <v>1339</v>
      </c>
    </row>
    <row r="572" spans="1:6" x14ac:dyDescent="0.25">
      <c r="A572" s="2" t="s">
        <v>1136</v>
      </c>
      <c r="B572" s="2" t="s">
        <v>1137</v>
      </c>
      <c r="C572" s="2">
        <v>-1.36037680848346</v>
      </c>
      <c r="D572" s="2">
        <v>0.272101665759441</v>
      </c>
      <c r="E572" s="2">
        <f t="shared" si="8"/>
        <v>0.32253363560142823</v>
      </c>
      <c r="F572" t="s">
        <v>1339</v>
      </c>
    </row>
    <row r="573" spans="1:6" x14ac:dyDescent="0.25">
      <c r="A573" s="2" t="s">
        <v>1138</v>
      </c>
      <c r="B573" s="2" t="s">
        <v>1139</v>
      </c>
      <c r="C573" s="2">
        <v>-0.717687243806026</v>
      </c>
      <c r="D573" s="2">
        <v>-5.8630314887770504E-3</v>
      </c>
      <c r="E573" s="2">
        <f t="shared" si="8"/>
        <v>0.610547645040598</v>
      </c>
      <c r="F573" t="s">
        <v>1339</v>
      </c>
    </row>
    <row r="574" spans="1:6" x14ac:dyDescent="0.25">
      <c r="A574" s="2" t="s">
        <v>1140</v>
      </c>
      <c r="B574" s="2" t="s">
        <v>1141</v>
      </c>
      <c r="C574" s="2">
        <v>-1.3357444358589301</v>
      </c>
      <c r="D574" s="2">
        <v>-0.458679951127832</v>
      </c>
      <c r="E574" s="2">
        <f t="shared" si="8"/>
        <v>0.54447417053916414</v>
      </c>
      <c r="F574" t="s">
        <v>1339</v>
      </c>
    </row>
    <row r="575" spans="1:6" x14ac:dyDescent="0.25">
      <c r="A575" s="2" t="s">
        <v>1142</v>
      </c>
      <c r="B575" s="2" t="s">
        <v>1143</v>
      </c>
      <c r="C575" s="2">
        <v>-5.10326879889507</v>
      </c>
      <c r="D575" s="2">
        <v>-2.67437957974539</v>
      </c>
      <c r="E575" s="2">
        <f t="shared" si="8"/>
        <v>0.18570837460468978</v>
      </c>
      <c r="F575" t="s">
        <v>1339</v>
      </c>
    </row>
    <row r="576" spans="1:6" x14ac:dyDescent="0.25">
      <c r="A576" s="2" t="s">
        <v>1144</v>
      </c>
      <c r="B576" s="2" t="s">
        <v>1145</v>
      </c>
      <c r="C576" s="2">
        <v>-1.0088615272232</v>
      </c>
      <c r="D576" s="2">
        <v>-0.36267281619861802</v>
      </c>
      <c r="E576" s="2">
        <f t="shared" si="8"/>
        <v>0.63896609648487412</v>
      </c>
      <c r="F576" t="s">
        <v>1339</v>
      </c>
    </row>
    <row r="577" spans="1:6" x14ac:dyDescent="0.25">
      <c r="A577" s="2" t="s">
        <v>1146</v>
      </c>
      <c r="B577" s="2" t="s">
        <v>1147</v>
      </c>
      <c r="C577" s="2">
        <v>-1.3076346776540699</v>
      </c>
      <c r="D577" s="2">
        <v>-0.16734342932980401</v>
      </c>
      <c r="E577" s="2">
        <f t="shared" si="8"/>
        <v>0.45366798284886573</v>
      </c>
      <c r="F577" t="s">
        <v>1339</v>
      </c>
    </row>
    <row r="578" spans="1:6" x14ac:dyDescent="0.25">
      <c r="A578" s="2" t="s">
        <v>1148</v>
      </c>
      <c r="B578" s="2" t="s">
        <v>1149</v>
      </c>
      <c r="C578" s="2">
        <v>-0.84847613235817598</v>
      </c>
      <c r="D578" s="2">
        <v>1.1140239151739499</v>
      </c>
      <c r="E578" s="2">
        <f t="shared" si="8"/>
        <v>0.25658343751901325</v>
      </c>
      <c r="F578" t="s">
        <v>1339</v>
      </c>
    </row>
    <row r="579" spans="1:6" x14ac:dyDescent="0.25">
      <c r="A579" s="2" t="s">
        <v>1150</v>
      </c>
      <c r="B579" s="2" t="s">
        <v>1151</v>
      </c>
      <c r="C579" s="2">
        <v>-1.57340197767234</v>
      </c>
      <c r="D579" s="2">
        <v>-0.67194362022584098</v>
      </c>
      <c r="E579" s="2">
        <f t="shared" si="8"/>
        <v>0.5353453004622255</v>
      </c>
      <c r="F579" t="s">
        <v>1339</v>
      </c>
    </row>
    <row r="580" spans="1:6" x14ac:dyDescent="0.25">
      <c r="A580" s="2" t="s">
        <v>1152</v>
      </c>
      <c r="B580" s="2" t="s">
        <v>1153</v>
      </c>
      <c r="C580" s="2">
        <v>-1.1313194734315699</v>
      </c>
      <c r="D580" s="2">
        <v>-0.266799095321191</v>
      </c>
      <c r="E580" s="2">
        <f t="shared" si="8"/>
        <v>0.54922896692538692</v>
      </c>
      <c r="F580" t="s">
        <v>1339</v>
      </c>
    </row>
    <row r="581" spans="1:6" x14ac:dyDescent="0.25">
      <c r="A581" s="2" t="s">
        <v>1154</v>
      </c>
      <c r="B581" s="2" t="s">
        <v>1155</v>
      </c>
      <c r="C581" s="2">
        <v>-0.84475622291980201</v>
      </c>
      <c r="D581" s="2">
        <v>1.05686824599973E-2</v>
      </c>
      <c r="E581" s="2">
        <f t="shared" ref="E581:E644" si="9">2^C581/2^D581</f>
        <v>0.55274083140057018</v>
      </c>
      <c r="F581" t="s">
        <v>1339</v>
      </c>
    </row>
    <row r="582" spans="1:6" x14ac:dyDescent="0.25">
      <c r="A582" s="2" t="s">
        <v>1156</v>
      </c>
      <c r="B582" s="2" t="s">
        <v>1157</v>
      </c>
      <c r="C582" s="2">
        <v>-1.00275376771275</v>
      </c>
      <c r="D582" s="2">
        <v>7.1963178505405304E-2</v>
      </c>
      <c r="E582" s="2">
        <f t="shared" si="9"/>
        <v>0.47476419909165402</v>
      </c>
      <c r="F582" t="s">
        <v>1339</v>
      </c>
    </row>
    <row r="583" spans="1:6" x14ac:dyDescent="0.25">
      <c r="A583" s="2" t="s">
        <v>1158</v>
      </c>
      <c r="B583" s="2" t="s">
        <v>1159</v>
      </c>
      <c r="C583" s="2">
        <v>-0.92538565717952204</v>
      </c>
      <c r="D583" s="2">
        <v>0.223150962911245</v>
      </c>
      <c r="E583" s="2">
        <f t="shared" si="9"/>
        <v>0.45108254934549552</v>
      </c>
      <c r="F583" t="s">
        <v>1339</v>
      </c>
    </row>
    <row r="584" spans="1:6" x14ac:dyDescent="0.25">
      <c r="A584" s="2" t="s">
        <v>1160</v>
      </c>
      <c r="B584" s="2" t="s">
        <v>1161</v>
      </c>
      <c r="C584" s="2">
        <v>-0.60599611250444796</v>
      </c>
      <c r="D584" s="2">
        <v>8.2825948872622096E-2</v>
      </c>
      <c r="E584" s="2">
        <f t="shared" si="9"/>
        <v>0.62036015790637955</v>
      </c>
      <c r="F584" t="s">
        <v>1339</v>
      </c>
    </row>
    <row r="585" spans="1:6" x14ac:dyDescent="0.25">
      <c r="A585" s="2" t="s">
        <v>1162</v>
      </c>
      <c r="B585" s="2" t="s">
        <v>1163</v>
      </c>
      <c r="C585" s="2">
        <v>-0.92509510985454402</v>
      </c>
      <c r="D585" s="2">
        <v>-4.8612140323547499E-2</v>
      </c>
      <c r="E585" s="2">
        <f t="shared" si="9"/>
        <v>0.54469367904008281</v>
      </c>
      <c r="F585" t="s">
        <v>1339</v>
      </c>
    </row>
    <row r="586" spans="1:6" x14ac:dyDescent="0.25">
      <c r="A586" s="2" t="s">
        <v>1164</v>
      </c>
      <c r="B586" s="2" t="s">
        <v>1165</v>
      </c>
      <c r="C586" s="2">
        <v>-0.785030450016731</v>
      </c>
      <c r="D586" s="2">
        <v>0.28722843175737001</v>
      </c>
      <c r="E586" s="2">
        <f t="shared" si="9"/>
        <v>0.47557379203906247</v>
      </c>
      <c r="F586" t="s">
        <v>1339</v>
      </c>
    </row>
    <row r="587" spans="1:6" x14ac:dyDescent="0.25">
      <c r="A587" s="2" t="s">
        <v>1166</v>
      </c>
      <c r="B587" s="2" t="s">
        <v>1167</v>
      </c>
      <c r="C587" s="2">
        <v>-0.54217394115789297</v>
      </c>
      <c r="D587" s="2">
        <v>0.156418952013752</v>
      </c>
      <c r="E587" s="2">
        <f t="shared" si="9"/>
        <v>0.6161728869082157</v>
      </c>
      <c r="F587" t="s">
        <v>1339</v>
      </c>
    </row>
    <row r="588" spans="1:6" x14ac:dyDescent="0.25">
      <c r="A588" s="2" t="s">
        <v>1168</v>
      </c>
      <c r="B588" s="2" t="s">
        <v>1169</v>
      </c>
      <c r="C588" s="2">
        <v>-1.1716341631081899</v>
      </c>
      <c r="D588" s="2">
        <v>-0.28297294400020601</v>
      </c>
      <c r="E588" s="2">
        <f t="shared" si="9"/>
        <v>0.54011509756453735</v>
      </c>
      <c r="F588" t="s">
        <v>1339</v>
      </c>
    </row>
    <row r="589" spans="1:6" x14ac:dyDescent="0.25">
      <c r="A589" s="2" t="s">
        <v>1170</v>
      </c>
      <c r="B589" s="2" t="s">
        <v>1171</v>
      </c>
      <c r="C589" s="2">
        <v>-0.95722661070548998</v>
      </c>
      <c r="D589" s="2">
        <v>-0.14747219453372201</v>
      </c>
      <c r="E589" s="2">
        <f t="shared" si="9"/>
        <v>0.57047895987138464</v>
      </c>
      <c r="F589" t="s">
        <v>1339</v>
      </c>
    </row>
    <row r="590" spans="1:6" x14ac:dyDescent="0.25">
      <c r="A590" s="2" t="s">
        <v>1172</v>
      </c>
      <c r="B590" s="2" t="s">
        <v>1173</v>
      </c>
      <c r="C590" s="2">
        <v>-0.97142396368685702</v>
      </c>
      <c r="D590" s="2">
        <v>-0.20254100935116801</v>
      </c>
      <c r="E590" s="2">
        <f t="shared" si="9"/>
        <v>0.58687170003534717</v>
      </c>
      <c r="F590" t="s">
        <v>1339</v>
      </c>
    </row>
    <row r="591" spans="1:6" x14ac:dyDescent="0.25">
      <c r="A591" s="2" t="s">
        <v>1174</v>
      </c>
      <c r="B591" s="2" t="s">
        <v>1175</v>
      </c>
      <c r="C591" s="2">
        <v>-1.7505045721618999</v>
      </c>
      <c r="D591" s="2">
        <v>-0.29891505771747701</v>
      </c>
      <c r="E591" s="2">
        <f t="shared" si="9"/>
        <v>0.3656183755669889</v>
      </c>
      <c r="F591" t="s">
        <v>1339</v>
      </c>
    </row>
    <row r="592" spans="1:6" x14ac:dyDescent="0.25">
      <c r="A592" s="2" t="s">
        <v>1176</v>
      </c>
      <c r="B592" s="2" t="s">
        <v>1177</v>
      </c>
      <c r="C592" s="2">
        <v>-1.155228957359</v>
      </c>
      <c r="D592" s="2">
        <v>-0.49399804990600499</v>
      </c>
      <c r="E592" s="2">
        <f t="shared" si="9"/>
        <v>0.63233855548927531</v>
      </c>
      <c r="F592" t="s">
        <v>1339</v>
      </c>
    </row>
    <row r="593" spans="1:6" x14ac:dyDescent="0.25">
      <c r="A593" s="2" t="s">
        <v>1178</v>
      </c>
      <c r="B593" s="2" t="s">
        <v>1179</v>
      </c>
      <c r="C593" s="2">
        <v>-0.91305959431350603</v>
      </c>
      <c r="D593" s="2">
        <v>-7.4811979355915201E-2</v>
      </c>
      <c r="E593" s="2">
        <f t="shared" si="9"/>
        <v>0.55932254373191814</v>
      </c>
      <c r="F593" t="s">
        <v>1339</v>
      </c>
    </row>
    <row r="594" spans="1:6" x14ac:dyDescent="0.25">
      <c r="A594" s="2" t="s">
        <v>1180</v>
      </c>
      <c r="B594" s="2" t="s">
        <v>1181</v>
      </c>
      <c r="C594" s="2">
        <v>-1.2893579602883101</v>
      </c>
      <c r="D594" s="2">
        <v>-0.56382599638310904</v>
      </c>
      <c r="E594" s="2">
        <f t="shared" si="9"/>
        <v>0.6047740056073827</v>
      </c>
      <c r="F594" t="s">
        <v>1339</v>
      </c>
    </row>
    <row r="595" spans="1:6" x14ac:dyDescent="0.25">
      <c r="A595" s="2" t="s">
        <v>1182</v>
      </c>
      <c r="B595" s="2" t="s">
        <v>1183</v>
      </c>
      <c r="C595" s="2">
        <v>-1.3699758947926599</v>
      </c>
      <c r="D595" s="2">
        <v>-6.4559049061670995E-2</v>
      </c>
      <c r="E595" s="2">
        <f t="shared" si="9"/>
        <v>0.40460418689310651</v>
      </c>
      <c r="F595" t="s">
        <v>1339</v>
      </c>
    </row>
    <row r="596" spans="1:6" x14ac:dyDescent="0.25">
      <c r="A596" s="2" t="s">
        <v>1184</v>
      </c>
      <c r="B596" s="2" t="s">
        <v>1185</v>
      </c>
      <c r="C596" s="2">
        <v>-0.99295218185662004</v>
      </c>
      <c r="D596" s="2">
        <v>-6.5186817362495306E-2</v>
      </c>
      <c r="E596" s="2">
        <f t="shared" si="9"/>
        <v>0.52567194126764871</v>
      </c>
      <c r="F596" t="s">
        <v>1339</v>
      </c>
    </row>
    <row r="597" spans="1:6" x14ac:dyDescent="0.25">
      <c r="A597" s="2" t="s">
        <v>1186</v>
      </c>
      <c r="B597" s="2" t="s">
        <v>1187</v>
      </c>
      <c r="C597" s="2">
        <v>-0.83156012910545396</v>
      </c>
      <c r="D597" s="2">
        <v>-8.6034008163571301E-3</v>
      </c>
      <c r="E597" s="2">
        <f t="shared" si="9"/>
        <v>0.56528223819377865</v>
      </c>
      <c r="F597" t="s">
        <v>1339</v>
      </c>
    </row>
    <row r="598" spans="1:6" x14ac:dyDescent="0.25">
      <c r="A598" s="2" t="s">
        <v>1188</v>
      </c>
      <c r="B598" s="2" t="s">
        <v>1189</v>
      </c>
      <c r="C598" s="2">
        <v>-0.86046746778341598</v>
      </c>
      <c r="D598" s="2">
        <v>-8.7455351834754599E-2</v>
      </c>
      <c r="E598" s="2">
        <f t="shared" si="9"/>
        <v>0.58519440617465124</v>
      </c>
      <c r="F598" t="s">
        <v>1339</v>
      </c>
    </row>
    <row r="599" spans="1:6" x14ac:dyDescent="0.25">
      <c r="A599" s="2" t="s">
        <v>1190</v>
      </c>
      <c r="B599" s="2" t="s">
        <v>1191</v>
      </c>
      <c r="C599" s="2">
        <v>-0.77904258642765301</v>
      </c>
      <c r="D599" s="2">
        <v>9.6928608672243594E-2</v>
      </c>
      <c r="E599" s="2">
        <f t="shared" si="9"/>
        <v>0.54488693522983678</v>
      </c>
      <c r="F599" t="s">
        <v>1339</v>
      </c>
    </row>
    <row r="600" spans="1:6" x14ac:dyDescent="0.25">
      <c r="A600" s="2" t="s">
        <v>1192</v>
      </c>
      <c r="B600" s="2" t="s">
        <v>1193</v>
      </c>
      <c r="C600" s="2">
        <v>-0.98775415898964103</v>
      </c>
      <c r="D600" s="2">
        <v>-0.13074576460170001</v>
      </c>
      <c r="E600" s="2">
        <f t="shared" si="9"/>
        <v>0.55209621117481511</v>
      </c>
      <c r="F600" t="s">
        <v>1339</v>
      </c>
    </row>
    <row r="601" spans="1:6" x14ac:dyDescent="0.25">
      <c r="A601" s="2" t="s">
        <v>1194</v>
      </c>
      <c r="B601" s="2" t="s">
        <v>1195</v>
      </c>
      <c r="C601" s="2">
        <v>-2.9207689983727199</v>
      </c>
      <c r="D601" s="2">
        <v>-1.05629367659189</v>
      </c>
      <c r="E601" s="2">
        <f t="shared" si="9"/>
        <v>0.27462305999032238</v>
      </c>
      <c r="F601" t="s">
        <v>1339</v>
      </c>
    </row>
    <row r="602" spans="1:6" x14ac:dyDescent="0.25">
      <c r="A602" s="2" t="s">
        <v>1196</v>
      </c>
      <c r="B602" s="2" t="s">
        <v>1197</v>
      </c>
      <c r="C602" s="2">
        <v>-0.39042040548472501</v>
      </c>
      <c r="D602" s="2">
        <v>0.34512654118061198</v>
      </c>
      <c r="E602" s="2">
        <f t="shared" si="9"/>
        <v>0.60059028908662804</v>
      </c>
      <c r="F602" t="s">
        <v>1339</v>
      </c>
    </row>
    <row r="603" spans="1:6" x14ac:dyDescent="0.25">
      <c r="A603" s="2" t="s">
        <v>1198</v>
      </c>
      <c r="B603" s="2" t="s">
        <v>1199</v>
      </c>
      <c r="C603" s="2">
        <v>-0.52070323076259495</v>
      </c>
      <c r="D603" s="2">
        <v>0.150628778176053</v>
      </c>
      <c r="E603" s="2">
        <f t="shared" si="9"/>
        <v>0.62792666851322732</v>
      </c>
      <c r="F603" t="s">
        <v>1339</v>
      </c>
    </row>
    <row r="604" spans="1:6" x14ac:dyDescent="0.25">
      <c r="A604" s="2" t="s">
        <v>1200</v>
      </c>
      <c r="B604" s="2" t="s">
        <v>1201</v>
      </c>
      <c r="C604" s="2">
        <v>-0.69165391651515395</v>
      </c>
      <c r="D604" s="2">
        <v>-5.3647103825395497E-2</v>
      </c>
      <c r="E604" s="2">
        <f t="shared" si="9"/>
        <v>0.64260013424328966</v>
      </c>
      <c r="F604" t="s">
        <v>1339</v>
      </c>
    </row>
    <row r="605" spans="1:6" x14ac:dyDescent="0.25">
      <c r="A605" s="2" t="s">
        <v>1202</v>
      </c>
      <c r="B605" s="2" t="s">
        <v>1203</v>
      </c>
      <c r="C605" s="2">
        <v>-0.94419186314443904</v>
      </c>
      <c r="D605" s="2">
        <v>-0.17553103461729</v>
      </c>
      <c r="E605" s="2">
        <f t="shared" si="9"/>
        <v>0.58696206520826688</v>
      </c>
      <c r="F605" t="s">
        <v>1339</v>
      </c>
    </row>
    <row r="606" spans="1:6" x14ac:dyDescent="0.25">
      <c r="A606" s="2" t="s">
        <v>1204</v>
      </c>
      <c r="B606" s="2" t="s">
        <v>1205</v>
      </c>
      <c r="C606" s="2">
        <v>-0.79685466123323601</v>
      </c>
      <c r="D606" s="2">
        <v>0.165239745159936</v>
      </c>
      <c r="E606" s="2">
        <f t="shared" si="9"/>
        <v>0.51331118194752656</v>
      </c>
      <c r="F606" t="s">
        <v>1339</v>
      </c>
    </row>
    <row r="607" spans="1:6" x14ac:dyDescent="0.25">
      <c r="A607" s="2" t="s">
        <v>1206</v>
      </c>
      <c r="B607" s="2" t="s">
        <v>1207</v>
      </c>
      <c r="C607" s="2">
        <v>-1.1674303294522299</v>
      </c>
      <c r="D607" s="2">
        <v>-0.39029764536724698</v>
      </c>
      <c r="E607" s="2">
        <f t="shared" si="9"/>
        <v>0.58352538184569591</v>
      </c>
      <c r="F607" t="s">
        <v>1339</v>
      </c>
    </row>
    <row r="608" spans="1:6" x14ac:dyDescent="0.25">
      <c r="A608" s="2" t="s">
        <v>1208</v>
      </c>
      <c r="B608" s="2" t="s">
        <v>1209</v>
      </c>
      <c r="C608" s="2">
        <v>-1.0541601724965699</v>
      </c>
      <c r="D608" s="2">
        <v>-0.42458449528513198</v>
      </c>
      <c r="E608" s="2">
        <f t="shared" si="9"/>
        <v>0.64636649547870639</v>
      </c>
      <c r="F608" t="s">
        <v>1339</v>
      </c>
    </row>
    <row r="609" spans="1:6" x14ac:dyDescent="0.25">
      <c r="A609" s="2" t="s">
        <v>1210</v>
      </c>
      <c r="B609" s="2" t="s">
        <v>1211</v>
      </c>
      <c r="C609" s="2">
        <v>-1.12525373315318</v>
      </c>
      <c r="D609" s="2">
        <v>0.189589738495374</v>
      </c>
      <c r="E609" s="2">
        <f t="shared" si="9"/>
        <v>0.40196910552234372</v>
      </c>
      <c r="F609" t="s">
        <v>1339</v>
      </c>
    </row>
    <row r="610" spans="1:6" x14ac:dyDescent="0.25">
      <c r="A610" s="2" t="s">
        <v>1212</v>
      </c>
      <c r="B610" s="2" t="s">
        <v>1213</v>
      </c>
      <c r="C610" s="2">
        <v>-1.2597589633897901</v>
      </c>
      <c r="D610" s="2">
        <v>-0.60610838461919603</v>
      </c>
      <c r="E610" s="2">
        <f t="shared" si="9"/>
        <v>0.63566978544798136</v>
      </c>
      <c r="F610" t="s">
        <v>1339</v>
      </c>
    </row>
    <row r="611" spans="1:6" x14ac:dyDescent="0.25">
      <c r="A611" s="2" t="s">
        <v>1214</v>
      </c>
      <c r="B611" s="2" t="s">
        <v>1215</v>
      </c>
      <c r="C611" s="2">
        <v>-1.1302931288785001</v>
      </c>
      <c r="D611" s="2">
        <v>-0.34511047601168598</v>
      </c>
      <c r="E611" s="2">
        <f t="shared" si="9"/>
        <v>0.58027848619781586</v>
      </c>
      <c r="F611" t="s">
        <v>1339</v>
      </c>
    </row>
    <row r="612" spans="1:6" x14ac:dyDescent="0.25">
      <c r="A612" s="2" t="s">
        <v>1216</v>
      </c>
      <c r="B612" s="2" t="s">
        <v>1217</v>
      </c>
      <c r="C612" s="2">
        <v>-1.09177900537224</v>
      </c>
      <c r="D612" s="2">
        <v>9.4556797398323594E-2</v>
      </c>
      <c r="E612" s="2">
        <f t="shared" si="9"/>
        <v>0.43941748941008174</v>
      </c>
      <c r="F612" t="s">
        <v>1339</v>
      </c>
    </row>
    <row r="613" spans="1:6" x14ac:dyDescent="0.25">
      <c r="A613" s="2" t="s">
        <v>1218</v>
      </c>
      <c r="B613" s="2" t="s">
        <v>1219</v>
      </c>
      <c r="C613" s="2">
        <v>-0.44594792238078101</v>
      </c>
      <c r="D613" s="2">
        <v>0.221302522798766</v>
      </c>
      <c r="E613" s="2">
        <f t="shared" si="9"/>
        <v>0.62970566649672766</v>
      </c>
      <c r="F613" t="s">
        <v>1339</v>
      </c>
    </row>
    <row r="614" spans="1:6" x14ac:dyDescent="0.25">
      <c r="A614" s="2" t="s">
        <v>1220</v>
      </c>
      <c r="B614" s="2" t="s">
        <v>1221</v>
      </c>
      <c r="C614" s="2">
        <v>-0.71349352570101399</v>
      </c>
      <c r="D614" s="2">
        <v>6.8821997216207395E-2</v>
      </c>
      <c r="E614" s="2">
        <f t="shared" si="9"/>
        <v>0.58143284528293715</v>
      </c>
      <c r="F614" t="s">
        <v>1339</v>
      </c>
    </row>
    <row r="615" spans="1:6" x14ac:dyDescent="0.25">
      <c r="A615" s="2" t="s">
        <v>1222</v>
      </c>
      <c r="B615" s="2" t="s">
        <v>1223</v>
      </c>
      <c r="C615" s="2">
        <v>-0.41797600755188802</v>
      </c>
      <c r="D615" s="2">
        <v>0.25105933688933002</v>
      </c>
      <c r="E615" s="2">
        <f t="shared" si="9"/>
        <v>0.62892707770782286</v>
      </c>
      <c r="F615" t="s">
        <v>1339</v>
      </c>
    </row>
    <row r="616" spans="1:6" x14ac:dyDescent="0.25">
      <c r="A616" s="2" t="s">
        <v>1224</v>
      </c>
      <c r="B616" s="2" t="s">
        <v>1225</v>
      </c>
      <c r="C616" s="2">
        <v>-0.91005615062203304</v>
      </c>
      <c r="D616" s="2">
        <v>-0.28209985846117402</v>
      </c>
      <c r="E616" s="2">
        <f t="shared" si="9"/>
        <v>0.64709243123441618</v>
      </c>
      <c r="F616" t="s">
        <v>1339</v>
      </c>
    </row>
    <row r="617" spans="1:6" x14ac:dyDescent="0.25">
      <c r="A617" s="2" t="s">
        <v>1226</v>
      </c>
      <c r="B617" s="2" t="s">
        <v>1227</v>
      </c>
      <c r="C617" s="2">
        <v>-1.3905994677704301</v>
      </c>
      <c r="D617" s="2">
        <v>-2.28427807463541E-2</v>
      </c>
      <c r="E617" s="2">
        <f t="shared" si="9"/>
        <v>0.38749331137604609</v>
      </c>
      <c r="F617" t="s">
        <v>1339</v>
      </c>
    </row>
    <row r="618" spans="1:6" x14ac:dyDescent="0.25">
      <c r="A618" s="2" t="s">
        <v>1228</v>
      </c>
      <c r="B618" s="2" t="s">
        <v>1229</v>
      </c>
      <c r="C618" s="2">
        <v>-0.69248364503486504</v>
      </c>
      <c r="D618" s="2">
        <v>0.13724885184341301</v>
      </c>
      <c r="E618" s="2">
        <f t="shared" si="9"/>
        <v>0.56263355564399831</v>
      </c>
      <c r="F618" t="s">
        <v>1339</v>
      </c>
    </row>
    <row r="619" spans="1:6" x14ac:dyDescent="0.25">
      <c r="A619" s="2" t="s">
        <v>1230</v>
      </c>
      <c r="B619" s="2" t="s">
        <v>1231</v>
      </c>
      <c r="C619" s="2">
        <v>-0.81732434658929998</v>
      </c>
      <c r="D619" s="2">
        <v>-0.12136600122508601</v>
      </c>
      <c r="E619" s="2">
        <f t="shared" si="9"/>
        <v>0.61729912633958095</v>
      </c>
      <c r="F619" t="s">
        <v>1339</v>
      </c>
    </row>
    <row r="620" spans="1:6" x14ac:dyDescent="0.25">
      <c r="A620" s="2" t="s">
        <v>1232</v>
      </c>
      <c r="B620" s="2" t="s">
        <v>1233</v>
      </c>
      <c r="C620" s="2">
        <v>-1.2882598610250799</v>
      </c>
      <c r="D620" s="2">
        <v>-0.18825741551438599</v>
      </c>
      <c r="E620" s="2">
        <f t="shared" si="9"/>
        <v>0.466515704977502</v>
      </c>
      <c r="F620" t="s">
        <v>1339</v>
      </c>
    </row>
    <row r="621" spans="1:6" x14ac:dyDescent="0.25">
      <c r="A621" s="2" t="s">
        <v>1234</v>
      </c>
      <c r="B621" s="2" t="s">
        <v>1235</v>
      </c>
      <c r="C621" s="2">
        <v>-0.52210142816365701</v>
      </c>
      <c r="D621" s="2">
        <v>0.15529046673451199</v>
      </c>
      <c r="E621" s="2">
        <f t="shared" si="9"/>
        <v>0.62529466141527501</v>
      </c>
      <c r="F621" t="s">
        <v>1339</v>
      </c>
    </row>
    <row r="622" spans="1:6" x14ac:dyDescent="0.25">
      <c r="A622" s="2" t="s">
        <v>1236</v>
      </c>
      <c r="B622" s="2" t="s">
        <v>1237</v>
      </c>
      <c r="C622" s="2">
        <v>-0.85954441841017404</v>
      </c>
      <c r="D622" s="2">
        <v>0.33401277659829598</v>
      </c>
      <c r="E622" s="2">
        <f t="shared" si="9"/>
        <v>0.43722348619401036</v>
      </c>
      <c r="F622" t="s">
        <v>1339</v>
      </c>
    </row>
    <row r="623" spans="1:6" x14ac:dyDescent="0.25">
      <c r="A623" s="2" t="s">
        <v>1238</v>
      </c>
      <c r="B623" s="2" t="s">
        <v>1239</v>
      </c>
      <c r="C623" s="2">
        <v>-0.99598080617919804</v>
      </c>
      <c r="D623" s="2">
        <v>-0.279059922754468</v>
      </c>
      <c r="E623" s="2">
        <f t="shared" si="9"/>
        <v>0.60839454241279944</v>
      </c>
      <c r="F623" t="s">
        <v>1339</v>
      </c>
    </row>
    <row r="624" spans="1:6" x14ac:dyDescent="0.25">
      <c r="A624" s="2" t="s">
        <v>1240</v>
      </c>
      <c r="B624" s="2" t="s">
        <v>1241</v>
      </c>
      <c r="C624" s="2">
        <v>-0.61882372946411202</v>
      </c>
      <c r="D624" s="2">
        <v>1.75840188118878E-2</v>
      </c>
      <c r="E624" s="2">
        <f t="shared" si="9"/>
        <v>0.6433127787417996</v>
      </c>
      <c r="F624" t="s">
        <v>1339</v>
      </c>
    </row>
    <row r="625" spans="1:6" x14ac:dyDescent="0.25">
      <c r="A625" s="2" t="s">
        <v>1242</v>
      </c>
      <c r="B625" s="2" t="s">
        <v>1243</v>
      </c>
      <c r="C625" s="2">
        <v>-1.02128265803143</v>
      </c>
      <c r="D625" s="2">
        <v>-0.12839554115714299</v>
      </c>
      <c r="E625" s="2">
        <f t="shared" si="9"/>
        <v>0.53853532394000225</v>
      </c>
      <c r="F625" t="s">
        <v>1339</v>
      </c>
    </row>
    <row r="626" spans="1:6" x14ac:dyDescent="0.25">
      <c r="A626" s="2" t="s">
        <v>1244</v>
      </c>
      <c r="B626" s="2" t="s">
        <v>1245</v>
      </c>
      <c r="C626" s="2">
        <v>-0.44527599647590999</v>
      </c>
      <c r="D626" s="2">
        <v>0.15438711292912299</v>
      </c>
      <c r="E626" s="2">
        <f t="shared" si="9"/>
        <v>0.65990803566630551</v>
      </c>
      <c r="F626" t="s">
        <v>1339</v>
      </c>
    </row>
    <row r="627" spans="1:6" x14ac:dyDescent="0.25">
      <c r="A627" s="2" t="s">
        <v>1246</v>
      </c>
      <c r="B627" s="2" t="s">
        <v>1247</v>
      </c>
      <c r="C627" s="2">
        <v>-0.73692657771125103</v>
      </c>
      <c r="D627" s="2">
        <v>0.19101397745068199</v>
      </c>
      <c r="E627" s="2">
        <f t="shared" si="9"/>
        <v>0.5256081112658082</v>
      </c>
      <c r="F627" t="s">
        <v>1339</v>
      </c>
    </row>
    <row r="628" spans="1:6" x14ac:dyDescent="0.25">
      <c r="A628" s="2" t="s">
        <v>1248</v>
      </c>
      <c r="B628" s="2" t="s">
        <v>1249</v>
      </c>
      <c r="C628" s="2">
        <v>-0.95087847660981595</v>
      </c>
      <c r="D628" s="2">
        <v>0.136174847201018</v>
      </c>
      <c r="E628" s="2">
        <f t="shared" si="9"/>
        <v>0.47072183348210339</v>
      </c>
      <c r="F628" t="s">
        <v>1339</v>
      </c>
    </row>
    <row r="629" spans="1:6" x14ac:dyDescent="0.25">
      <c r="A629" s="2" t="s">
        <v>1250</v>
      </c>
      <c r="B629" s="2" t="s">
        <v>1251</v>
      </c>
      <c r="C629" s="2">
        <v>-0.39485922354993003</v>
      </c>
      <c r="D629" s="2">
        <v>0.24500854238162001</v>
      </c>
      <c r="E629" s="2">
        <f t="shared" si="9"/>
        <v>0.64177176939188896</v>
      </c>
      <c r="F629" t="s">
        <v>1339</v>
      </c>
    </row>
    <row r="630" spans="1:6" x14ac:dyDescent="0.25">
      <c r="A630" s="2" t="s">
        <v>1252</v>
      </c>
      <c r="B630" s="2" t="s">
        <v>1253</v>
      </c>
      <c r="C630" s="2">
        <v>-0.516951628131744</v>
      </c>
      <c r="D630" s="2">
        <v>0.454624963927242</v>
      </c>
      <c r="E630" s="2">
        <f t="shared" si="9"/>
        <v>0.50994848127013204</v>
      </c>
      <c r="F630" t="s">
        <v>1339</v>
      </c>
    </row>
    <row r="631" spans="1:6" x14ac:dyDescent="0.25">
      <c r="A631" s="2" t="s">
        <v>1254</v>
      </c>
      <c r="B631" s="2" t="s">
        <v>1255</v>
      </c>
      <c r="C631" s="2">
        <v>-0.68335017293659805</v>
      </c>
      <c r="D631" s="2">
        <v>0.26025582502862199</v>
      </c>
      <c r="E631" s="2">
        <f t="shared" si="9"/>
        <v>0.51993169227284064</v>
      </c>
      <c r="F631" t="s">
        <v>1339</v>
      </c>
    </row>
    <row r="632" spans="1:6" x14ac:dyDescent="0.25">
      <c r="A632" s="2" t="s">
        <v>1256</v>
      </c>
      <c r="B632" s="2" t="s">
        <v>1257</v>
      </c>
      <c r="C632" s="2">
        <v>-0.42309201351403602</v>
      </c>
      <c r="D632" s="2">
        <v>0.26797283373900299</v>
      </c>
      <c r="E632" s="2">
        <f t="shared" si="9"/>
        <v>0.61939650720426753</v>
      </c>
      <c r="F632" t="s">
        <v>1339</v>
      </c>
    </row>
    <row r="633" spans="1:6" x14ac:dyDescent="0.25">
      <c r="A633" s="2" t="s">
        <v>1258</v>
      </c>
      <c r="B633" s="2" t="s">
        <v>1259</v>
      </c>
      <c r="C633" s="2">
        <v>-0.262748212709492</v>
      </c>
      <c r="D633" s="2">
        <v>0.59517438154076696</v>
      </c>
      <c r="E633" s="2">
        <f t="shared" si="9"/>
        <v>0.55174647239878316</v>
      </c>
      <c r="F633" t="s">
        <v>1339</v>
      </c>
    </row>
    <row r="634" spans="1:6" x14ac:dyDescent="0.25">
      <c r="A634" s="2" t="s">
        <v>1260</v>
      </c>
      <c r="B634" s="2" t="s">
        <v>1261</v>
      </c>
      <c r="C634" s="2">
        <v>-1.12064127508151</v>
      </c>
      <c r="D634" s="2">
        <v>-0.34460829623393002</v>
      </c>
      <c r="E634" s="2">
        <f t="shared" si="9"/>
        <v>0.58397034806179504</v>
      </c>
      <c r="F634" t="s">
        <v>1339</v>
      </c>
    </row>
    <row r="635" spans="1:6" x14ac:dyDescent="0.25">
      <c r="A635" s="2" t="s">
        <v>1262</v>
      </c>
      <c r="B635" s="2" t="s">
        <v>1263</v>
      </c>
      <c r="C635" s="2">
        <v>-0.23588631974409399</v>
      </c>
      <c r="D635" s="2">
        <v>0.53451870772948296</v>
      </c>
      <c r="E635" s="2">
        <f t="shared" si="9"/>
        <v>0.58625286474056471</v>
      </c>
      <c r="F635" t="s">
        <v>1339</v>
      </c>
    </row>
    <row r="636" spans="1:6" x14ac:dyDescent="0.25">
      <c r="A636" s="2" t="s">
        <v>1264</v>
      </c>
      <c r="B636" s="2" t="s">
        <v>1265</v>
      </c>
      <c r="C636" s="2">
        <v>-1.30076452025088</v>
      </c>
      <c r="D636" s="2">
        <v>-0.36652202674204298</v>
      </c>
      <c r="E636" s="2">
        <f t="shared" si="9"/>
        <v>0.52331717251204302</v>
      </c>
      <c r="F636" t="s">
        <v>1339</v>
      </c>
    </row>
    <row r="637" spans="1:6" x14ac:dyDescent="0.25">
      <c r="A637" s="2" t="s">
        <v>1266</v>
      </c>
      <c r="B637" s="2" t="s">
        <v>1267</v>
      </c>
      <c r="C637" s="2">
        <v>-0.59178971949085701</v>
      </c>
      <c r="D637" s="2">
        <v>2.46503509990064E-2</v>
      </c>
      <c r="E637" s="2">
        <f t="shared" si="9"/>
        <v>0.65227847663108574</v>
      </c>
      <c r="F637" t="s">
        <v>1339</v>
      </c>
    </row>
    <row r="638" spans="1:6" x14ac:dyDescent="0.25">
      <c r="A638" s="2" t="s">
        <v>1268</v>
      </c>
      <c r="B638" s="2" t="s">
        <v>1269</v>
      </c>
      <c r="C638" s="2">
        <v>-0.95147912936767398</v>
      </c>
      <c r="D638" s="2">
        <v>8.1386648786684598E-2</v>
      </c>
      <c r="E638" s="2">
        <f t="shared" si="9"/>
        <v>0.48873835110417674</v>
      </c>
      <c r="F638" t="s">
        <v>1339</v>
      </c>
    </row>
    <row r="639" spans="1:6" x14ac:dyDescent="0.25">
      <c r="A639" s="2" t="s">
        <v>1270</v>
      </c>
      <c r="B639" s="2" t="s">
        <v>1271</v>
      </c>
      <c r="C639" s="2">
        <v>-0.369940627241928</v>
      </c>
      <c r="D639" s="2">
        <v>0.28083743314570903</v>
      </c>
      <c r="E639" s="2">
        <f t="shared" si="9"/>
        <v>0.63693671444334121</v>
      </c>
      <c r="F639" t="s">
        <v>1339</v>
      </c>
    </row>
    <row r="640" spans="1:6" x14ac:dyDescent="0.25">
      <c r="A640" s="2" t="s">
        <v>1272</v>
      </c>
      <c r="B640" s="2" t="s">
        <v>1273</v>
      </c>
      <c r="C640" s="2">
        <v>-0.81723033582959503</v>
      </c>
      <c r="D640" s="2">
        <v>8.8414588993507098E-2</v>
      </c>
      <c r="E640" s="2">
        <f t="shared" si="9"/>
        <v>0.53379402989790048</v>
      </c>
      <c r="F640" t="s">
        <v>1339</v>
      </c>
    </row>
    <row r="641" spans="1:6" x14ac:dyDescent="0.25">
      <c r="A641" s="2" t="s">
        <v>1274</v>
      </c>
      <c r="B641" s="2" t="s">
        <v>1275</v>
      </c>
      <c r="C641" s="2">
        <v>-0.25630140273219698</v>
      </c>
      <c r="D641" s="2">
        <v>0.52795631784107599</v>
      </c>
      <c r="E641" s="2">
        <f t="shared" si="9"/>
        <v>0.58065063026260899</v>
      </c>
      <c r="F641" t="s">
        <v>1339</v>
      </c>
    </row>
    <row r="642" spans="1:6" x14ac:dyDescent="0.25">
      <c r="A642" s="2" t="s">
        <v>1276</v>
      </c>
      <c r="B642" s="2" t="s">
        <v>1277</v>
      </c>
      <c r="C642" s="2">
        <v>-0.24661145018119901</v>
      </c>
      <c r="D642" s="2">
        <v>0.57742828425202597</v>
      </c>
      <c r="E642" s="2">
        <f t="shared" si="9"/>
        <v>0.56485804985753274</v>
      </c>
      <c r="F642" t="s">
        <v>1339</v>
      </c>
    </row>
    <row r="643" spans="1:6" x14ac:dyDescent="0.25">
      <c r="A643" s="2" t="s">
        <v>1278</v>
      </c>
      <c r="B643" s="2" t="s">
        <v>1279</v>
      </c>
      <c r="C643" s="2">
        <v>-0.96961898350180897</v>
      </c>
      <c r="D643" s="2">
        <v>-0.344708322043979</v>
      </c>
      <c r="E643" s="2">
        <f t="shared" si="9"/>
        <v>0.64845993180696582</v>
      </c>
      <c r="F643" t="s">
        <v>1339</v>
      </c>
    </row>
    <row r="644" spans="1:6" x14ac:dyDescent="0.25">
      <c r="A644" s="2" t="s">
        <v>1280</v>
      </c>
      <c r="B644" s="2" t="s">
        <v>1281</v>
      </c>
      <c r="C644" s="2">
        <v>-1.37464672280346</v>
      </c>
      <c r="D644" s="2">
        <v>-0.29067416774371801</v>
      </c>
      <c r="E644" s="2">
        <f t="shared" si="9"/>
        <v>0.47172809922660874</v>
      </c>
      <c r="F644" t="s">
        <v>1339</v>
      </c>
    </row>
    <row r="645" spans="1:6" x14ac:dyDescent="0.25">
      <c r="A645" s="2" t="s">
        <v>1282</v>
      </c>
      <c r="B645" s="2" t="s">
        <v>1283</v>
      </c>
      <c r="C645" s="2">
        <v>-0.256497621656948</v>
      </c>
      <c r="D645" s="2">
        <v>0.81949398193981404</v>
      </c>
      <c r="E645" s="2">
        <f t="shared" ref="E645:E669" si="10">2^C645/2^D645</f>
        <v>0.47434491822268959</v>
      </c>
      <c r="F645" t="s">
        <v>1339</v>
      </c>
    </row>
    <row r="646" spans="1:6" x14ac:dyDescent="0.25">
      <c r="A646" s="2" t="s">
        <v>1284</v>
      </c>
      <c r="B646" s="2" t="s">
        <v>1285</v>
      </c>
      <c r="C646" s="2">
        <v>-1.13925018291324</v>
      </c>
      <c r="D646" s="2">
        <v>-0.401491286897386</v>
      </c>
      <c r="E646" s="2">
        <f t="shared" si="10"/>
        <v>0.59967016572786125</v>
      </c>
      <c r="F646" t="s">
        <v>1339</v>
      </c>
    </row>
    <row r="647" spans="1:6" x14ac:dyDescent="0.25">
      <c r="A647" s="2" t="s">
        <v>1286</v>
      </c>
      <c r="B647" s="2" t="s">
        <v>1287</v>
      </c>
      <c r="C647" s="2">
        <v>-1.3751466162002799</v>
      </c>
      <c r="D647" s="2">
        <v>-0.58882473148027004</v>
      </c>
      <c r="E647" s="2">
        <f t="shared" si="10"/>
        <v>0.57982044705874225</v>
      </c>
      <c r="F647" t="s">
        <v>1339</v>
      </c>
    </row>
    <row r="648" spans="1:6" x14ac:dyDescent="0.25">
      <c r="A648" s="2" t="s">
        <v>1288</v>
      </c>
      <c r="B648" s="2" t="s">
        <v>1289</v>
      </c>
      <c r="C648" s="2">
        <v>-1.1381858447534801</v>
      </c>
      <c r="D648" s="2">
        <v>-0.37866503289323999</v>
      </c>
      <c r="E648" s="2">
        <f t="shared" si="10"/>
        <v>0.59069249541175628</v>
      </c>
      <c r="F648" t="s">
        <v>1339</v>
      </c>
    </row>
    <row r="649" spans="1:6" x14ac:dyDescent="0.25">
      <c r="A649" s="2" t="s">
        <v>1290</v>
      </c>
      <c r="B649" s="2" t="s">
        <v>1291</v>
      </c>
      <c r="C649" s="2">
        <v>-0.95968734679308298</v>
      </c>
      <c r="D649" s="2">
        <v>4.5884541817972503E-2</v>
      </c>
      <c r="E649" s="2">
        <f t="shared" si="10"/>
        <v>0.49807265479256618</v>
      </c>
      <c r="F649" t="s">
        <v>1339</v>
      </c>
    </row>
    <row r="650" spans="1:6" x14ac:dyDescent="0.25">
      <c r="A650" s="2" t="s">
        <v>1292</v>
      </c>
      <c r="B650" s="2" t="s">
        <v>1293</v>
      </c>
      <c r="C650" s="2">
        <v>-0.42664206709736502</v>
      </c>
      <c r="D650" s="2">
        <v>0.17277897791273999</v>
      </c>
      <c r="E650" s="2">
        <f t="shared" si="10"/>
        <v>0.6600187684523009</v>
      </c>
      <c r="F650" t="s">
        <v>1339</v>
      </c>
    </row>
    <row r="651" spans="1:6" x14ac:dyDescent="0.25">
      <c r="A651" s="2" t="s">
        <v>1294</v>
      </c>
      <c r="B651" s="2" t="s">
        <v>1295</v>
      </c>
      <c r="C651" s="2">
        <v>0.171444927180816</v>
      </c>
      <c r="D651" s="2">
        <v>0.83341602976212803</v>
      </c>
      <c r="E651" s="2">
        <f t="shared" si="10"/>
        <v>0.63201420844804812</v>
      </c>
      <c r="F651" t="s">
        <v>1339</v>
      </c>
    </row>
    <row r="652" spans="1:6" x14ac:dyDescent="0.25">
      <c r="A652" s="2" t="s">
        <v>1296</v>
      </c>
      <c r="B652" s="2" t="s">
        <v>1297</v>
      </c>
      <c r="C652" s="2">
        <v>-0.24001818442252801</v>
      </c>
      <c r="D652" s="2">
        <v>0.376087050471198</v>
      </c>
      <c r="E652" s="2">
        <f t="shared" si="10"/>
        <v>0.65242988173979477</v>
      </c>
      <c r="F652" t="s">
        <v>1339</v>
      </c>
    </row>
    <row r="653" spans="1:6" x14ac:dyDescent="0.25">
      <c r="A653" s="2" t="s">
        <v>1298</v>
      </c>
      <c r="B653" s="2" t="s">
        <v>1299</v>
      </c>
      <c r="C653" s="2">
        <v>-0.408443972958692</v>
      </c>
      <c r="D653" s="2">
        <v>0.31917925881303499</v>
      </c>
      <c r="E653" s="2">
        <f t="shared" si="10"/>
        <v>0.60389798663444982</v>
      </c>
      <c r="F653" t="s">
        <v>1339</v>
      </c>
    </row>
    <row r="654" spans="1:6" x14ac:dyDescent="0.25">
      <c r="A654" s="2" t="s">
        <v>1300</v>
      </c>
      <c r="B654" s="2" t="s">
        <v>1301</v>
      </c>
      <c r="C654" s="2">
        <v>-0.40659902047900298</v>
      </c>
      <c r="D654" s="2">
        <v>0.26176262264473199</v>
      </c>
      <c r="E654" s="2">
        <f t="shared" si="10"/>
        <v>0.6292208389912689</v>
      </c>
      <c r="F654" t="s">
        <v>1339</v>
      </c>
    </row>
    <row r="655" spans="1:6" x14ac:dyDescent="0.25">
      <c r="A655" s="2" t="s">
        <v>1302</v>
      </c>
      <c r="B655" s="2" t="s">
        <v>1303</v>
      </c>
      <c r="C655" s="2">
        <v>-0.33133504743464298</v>
      </c>
      <c r="D655" s="2">
        <v>0.60793988360224704</v>
      </c>
      <c r="E655" s="2">
        <f t="shared" si="10"/>
        <v>0.52149490722402614</v>
      </c>
      <c r="F655" t="s">
        <v>1339</v>
      </c>
    </row>
    <row r="656" spans="1:6" x14ac:dyDescent="0.25">
      <c r="A656" s="2" t="s">
        <v>1304</v>
      </c>
      <c r="B656" s="2" t="s">
        <v>1305</v>
      </c>
      <c r="C656" s="2">
        <v>-0.21921996433978999</v>
      </c>
      <c r="D656" s="2">
        <v>0.37271868843753297</v>
      </c>
      <c r="E656" s="2">
        <f t="shared" si="10"/>
        <v>0.66345078138708213</v>
      </c>
      <c r="F656" t="s">
        <v>1339</v>
      </c>
    </row>
    <row r="657" spans="1:6" x14ac:dyDescent="0.25">
      <c r="A657" s="2" t="s">
        <v>1306</v>
      </c>
      <c r="B657" s="2" t="s">
        <v>1307</v>
      </c>
      <c r="C657" s="2">
        <v>-0.40878564939511097</v>
      </c>
      <c r="D657" s="2">
        <v>0.208419122401026</v>
      </c>
      <c r="E657" s="2">
        <f t="shared" si="10"/>
        <v>0.65193282767671756</v>
      </c>
      <c r="F657" t="s">
        <v>1339</v>
      </c>
    </row>
    <row r="658" spans="1:6" x14ac:dyDescent="0.25">
      <c r="A658" s="2" t="s">
        <v>1308</v>
      </c>
      <c r="B658" s="2" t="s">
        <v>1309</v>
      </c>
      <c r="C658" s="2">
        <v>-0.400969635510533</v>
      </c>
      <c r="D658" s="2">
        <v>0.22123049816142201</v>
      </c>
      <c r="E658" s="2">
        <f t="shared" si="10"/>
        <v>0.64967940009177116</v>
      </c>
      <c r="F658" t="s">
        <v>1339</v>
      </c>
    </row>
    <row r="659" spans="1:6" x14ac:dyDescent="0.25">
      <c r="A659" s="2" t="s">
        <v>1310</v>
      </c>
      <c r="B659" s="2" t="s">
        <v>1311</v>
      </c>
      <c r="C659" s="2">
        <v>-0.28344999982435198</v>
      </c>
      <c r="D659" s="2">
        <v>0.44288688780047097</v>
      </c>
      <c r="E659" s="2">
        <f t="shared" si="10"/>
        <v>0.60443667779095123</v>
      </c>
      <c r="F659" t="s">
        <v>1339</v>
      </c>
    </row>
    <row r="660" spans="1:6" x14ac:dyDescent="0.25">
      <c r="A660" s="2" t="s">
        <v>1312</v>
      </c>
      <c r="B660" s="2" t="s">
        <v>1313</v>
      </c>
      <c r="C660" s="2">
        <v>3.6870332189436403E-2</v>
      </c>
      <c r="D660" s="2">
        <v>0.81030316105536204</v>
      </c>
      <c r="E660" s="2">
        <f t="shared" si="10"/>
        <v>0.58502377901884695</v>
      </c>
      <c r="F660" t="s">
        <v>1339</v>
      </c>
    </row>
    <row r="661" spans="1:6" x14ac:dyDescent="0.25">
      <c r="A661" s="2" t="s">
        <v>1314</v>
      </c>
      <c r="B661" s="2" t="s">
        <v>1315</v>
      </c>
      <c r="C661" s="2">
        <v>-0.42470970053790502</v>
      </c>
      <c r="D661" s="2">
        <v>0.40367353186340599</v>
      </c>
      <c r="E661" s="2">
        <f t="shared" si="10"/>
        <v>0.56315999855026178</v>
      </c>
      <c r="F661" t="s">
        <v>1339</v>
      </c>
    </row>
    <row r="662" spans="1:6" x14ac:dyDescent="0.25">
      <c r="A662" s="2" t="s">
        <v>1316</v>
      </c>
      <c r="B662" s="2" t="s">
        <v>1317</v>
      </c>
      <c r="C662" s="2">
        <v>-0.70104346058304001</v>
      </c>
      <c r="D662" s="2">
        <v>7.4087750932483099E-2</v>
      </c>
      <c r="E662" s="2">
        <f t="shared" si="10"/>
        <v>0.58433547719959322</v>
      </c>
      <c r="F662" t="s">
        <v>1339</v>
      </c>
    </row>
    <row r="663" spans="1:6" x14ac:dyDescent="0.25">
      <c r="A663" s="2" t="s">
        <v>1318</v>
      </c>
      <c r="B663" s="2" t="s">
        <v>1319</v>
      </c>
      <c r="C663" s="2">
        <v>-0.196382775765684</v>
      </c>
      <c r="D663" s="2">
        <v>0.51021659767931504</v>
      </c>
      <c r="E663" s="2">
        <f t="shared" si="10"/>
        <v>0.61276280237162917</v>
      </c>
      <c r="F663" t="s">
        <v>1339</v>
      </c>
    </row>
    <row r="664" spans="1:6" x14ac:dyDescent="0.25">
      <c r="A664" s="2" t="s">
        <v>1320</v>
      </c>
      <c r="B664" s="2" t="s">
        <v>1321</v>
      </c>
      <c r="C664" s="2">
        <v>0.38599429116883699</v>
      </c>
      <c r="D664" s="2">
        <v>1.33551777505701</v>
      </c>
      <c r="E664" s="2">
        <f t="shared" si="10"/>
        <v>0.5178034619872437</v>
      </c>
      <c r="F664" t="s">
        <v>1339</v>
      </c>
    </row>
    <row r="665" spans="1:6" x14ac:dyDescent="0.25">
      <c r="A665" s="2" t="s">
        <v>1322</v>
      </c>
      <c r="B665" s="2" t="s">
        <v>1323</v>
      </c>
      <c r="C665" s="2">
        <v>-0.48244072860941101</v>
      </c>
      <c r="D665" s="2">
        <v>0.23183819811196801</v>
      </c>
      <c r="E665" s="2">
        <f t="shared" si="10"/>
        <v>0.60950969470517291</v>
      </c>
      <c r="F665" t="s">
        <v>1339</v>
      </c>
    </row>
    <row r="666" spans="1:6" x14ac:dyDescent="0.25">
      <c r="A666" s="2" t="s">
        <v>1324</v>
      </c>
      <c r="B666" s="2" t="s">
        <v>1325</v>
      </c>
      <c r="C666" s="2">
        <v>0.59577438122474502</v>
      </c>
      <c r="D666" s="2">
        <v>1.43488456027861</v>
      </c>
      <c r="E666" s="2">
        <f t="shared" si="10"/>
        <v>0.55898823375334961</v>
      </c>
      <c r="F666" t="s">
        <v>1339</v>
      </c>
    </row>
    <row r="667" spans="1:6" x14ac:dyDescent="0.25">
      <c r="A667" s="2" t="s">
        <v>1326</v>
      </c>
      <c r="B667" s="2" t="s">
        <v>1327</v>
      </c>
      <c r="C667" s="2">
        <v>0.31832104320122701</v>
      </c>
      <c r="D667" s="2">
        <v>1.04565044176098</v>
      </c>
      <c r="E667" s="2">
        <f t="shared" si="10"/>
        <v>0.60402099485962923</v>
      </c>
      <c r="F667" t="s">
        <v>1339</v>
      </c>
    </row>
    <row r="668" spans="1:6" x14ac:dyDescent="0.25">
      <c r="A668" s="2" t="s">
        <v>1328</v>
      </c>
      <c r="B668" s="2" t="s">
        <v>1329</v>
      </c>
      <c r="C668" s="2">
        <v>-0.94909785472403996</v>
      </c>
      <c r="D668" s="2">
        <v>7.5057226963385598E-2</v>
      </c>
      <c r="E668" s="2">
        <f t="shared" si="10"/>
        <v>0.49169817935454002</v>
      </c>
      <c r="F668" t="s">
        <v>1339</v>
      </c>
    </row>
    <row r="669" spans="1:6" x14ac:dyDescent="0.25">
      <c r="A669" s="2" t="s">
        <v>1330</v>
      </c>
      <c r="B669" s="2" t="s">
        <v>1331</v>
      </c>
      <c r="C669" s="2">
        <v>-0.84367620137203603</v>
      </c>
      <c r="D669" s="2">
        <v>0.66515632925038903</v>
      </c>
      <c r="E669" s="2">
        <f t="shared" si="10"/>
        <v>0.35139546299533458</v>
      </c>
      <c r="F669" t="s">
        <v>1339</v>
      </c>
    </row>
  </sheetData>
  <mergeCells count="1">
    <mergeCell ref="A1:F1"/>
  </mergeCells>
  <phoneticPr fontId="3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HX36-bound pDEG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chunghong@outlook.com</dc:creator>
  <cp:lastModifiedBy>Zhang</cp:lastModifiedBy>
  <dcterms:created xsi:type="dcterms:W3CDTF">2022-04-26T07:01:18Z</dcterms:created>
  <dcterms:modified xsi:type="dcterms:W3CDTF">2023-07-15T05:31:35Z</dcterms:modified>
</cp:coreProperties>
</file>